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fo" sheetId="1" state="visible" r:id="rId2"/>
    <sheet name="RAW no mtl" sheetId="2" state="visible" r:id="rId3"/>
    <sheet name="RAW mtl" sheetId="3" state="visible" r:id="rId4"/>
    <sheet name="HeLa no mtl" sheetId="4" state="visible" r:id="rId5"/>
    <sheet name="HeLa mtl" sheetId="5" state="visible" r:id="rId6"/>
    <sheet name="QC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6" uniqueCount="103">
  <si>
    <t xml:space="preserve">Repl 1-6</t>
  </si>
  <si>
    <t xml:space="preserve">Quantified peak areas (a.u.) of metabolites from 6 different replicates </t>
  </si>
  <si>
    <t xml:space="preserve">mean</t>
  </si>
  <si>
    <t xml:space="preserve">mean peak area (a.u.) over the 6 replicates</t>
  </si>
  <si>
    <t xml:space="preserve">std</t>
  </si>
  <si>
    <t xml:space="preserve">standard deviation over the 6 replicates</t>
  </si>
  <si>
    <t xml:space="preserve">COV</t>
  </si>
  <si>
    <t xml:space="preserve">coefficient of variation</t>
  </si>
  <si>
    <t xml:space="preserve">p-value</t>
  </si>
  <si>
    <t xml:space="preserve">p-values are from two-sample t-test comparing no mannitol versus mannitol medium</t>
  </si>
  <si>
    <t xml:space="preserve">fold change</t>
  </si>
  <si>
    <t xml:space="preserve">calculated as the mean peak area of mannitol devided by no mannitol for each metabolite </t>
  </si>
  <si>
    <t xml:space="preserve">rank </t>
  </si>
  <si>
    <t xml:space="preserve">the p-value rank</t>
  </si>
  <si>
    <t xml:space="preserve">q-value</t>
  </si>
  <si>
    <t xml:space="preserve">the p-value adjusted for multiple testing</t>
  </si>
  <si>
    <t xml:space="preserve">QC 1-8</t>
  </si>
  <si>
    <t xml:space="preserve">pooled quality control samples</t>
  </si>
  <si>
    <t xml:space="preserve">Metabolites</t>
  </si>
  <si>
    <t xml:space="preserve">Repl 1</t>
  </si>
  <si>
    <t xml:space="preserve">Repl 2</t>
  </si>
  <si>
    <t xml:space="preserve">Repl 3</t>
  </si>
  <si>
    <t xml:space="preserve">Repl 4</t>
  </si>
  <si>
    <t xml:space="preserve">Repl 5</t>
  </si>
  <si>
    <t xml:space="preserve">Repl 6</t>
  </si>
  <si>
    <t xml:space="preserve">rank</t>
  </si>
  <si>
    <t xml:space="preserve">Mannitol</t>
  </si>
  <si>
    <t xml:space="preserve">Mannitol1P</t>
  </si>
  <si>
    <t xml:space="preserve">Itaconate</t>
  </si>
  <si>
    <t xml:space="preserve">Fructose-6P</t>
  </si>
  <si>
    <t xml:space="preserve">Oxoproline</t>
  </si>
  <si>
    <t xml:space="preserve">Glucose</t>
  </si>
  <si>
    <t xml:space="preserve">GDP</t>
  </si>
  <si>
    <t xml:space="preserve">Glutamine</t>
  </si>
  <si>
    <t xml:space="preserve">UMP</t>
  </si>
  <si>
    <t xml:space="preserve">Phosphoenolpyruvate</t>
  </si>
  <si>
    <t xml:space="preserve">Serine</t>
  </si>
  <si>
    <t xml:space="preserve">CDP</t>
  </si>
  <si>
    <t xml:space="preserve">Fumarate</t>
  </si>
  <si>
    <t xml:space="preserve">Iminoacetate</t>
  </si>
  <si>
    <t xml:space="preserve">Malate</t>
  </si>
  <si>
    <t xml:space="preserve">UTP</t>
  </si>
  <si>
    <t xml:space="preserve">Alanine</t>
  </si>
  <si>
    <t xml:space="preserve">GMP</t>
  </si>
  <si>
    <t xml:space="preserve">Deoxyinosine</t>
  </si>
  <si>
    <t xml:space="preserve">Adenosine</t>
  </si>
  <si>
    <t xml:space="preserve">AMP</t>
  </si>
  <si>
    <t xml:space="preserve">UDPNacetylglucosamine</t>
  </si>
  <si>
    <t xml:space="preserve">alpha-Ketoglutarate</t>
  </si>
  <si>
    <t xml:space="preserve">Uridine</t>
  </si>
  <si>
    <t xml:space="preserve">Glycerol-3-phosphate</t>
  </si>
  <si>
    <t xml:space="preserve">Taurine</t>
  </si>
  <si>
    <t xml:space="preserve">ADP</t>
  </si>
  <si>
    <t xml:space="preserve">Lactate</t>
  </si>
  <si>
    <t xml:space="preserve">Methionine</t>
  </si>
  <si>
    <t xml:space="preserve">Aspartic_acid</t>
  </si>
  <si>
    <t xml:space="preserve">Tyrosine</t>
  </si>
  <si>
    <t xml:space="preserve">Gluconate</t>
  </si>
  <si>
    <t xml:space="preserve">Glucose-6P</t>
  </si>
  <si>
    <t xml:space="preserve">Tryptophan</t>
  </si>
  <si>
    <t xml:space="preserve">Dihydroxyacetonephosphate</t>
  </si>
  <si>
    <t xml:space="preserve">Pantothenate</t>
  </si>
  <si>
    <t xml:space="preserve">ATP</t>
  </si>
  <si>
    <t xml:space="preserve">CTP</t>
  </si>
  <si>
    <t xml:space="preserve">N-acetyl-glutamate</t>
  </si>
  <si>
    <t xml:space="preserve">Leucine</t>
  </si>
  <si>
    <t xml:space="preserve">Phenylalanine</t>
  </si>
  <si>
    <t xml:space="preserve">Isoleucine</t>
  </si>
  <si>
    <t xml:space="preserve">Ornithine</t>
  </si>
  <si>
    <t xml:space="preserve">Pyridoxine</t>
  </si>
  <si>
    <t xml:space="preserve">Citrate</t>
  </si>
  <si>
    <t xml:space="preserve">Proline</t>
  </si>
  <si>
    <t xml:space="preserve">ThiamineP</t>
  </si>
  <si>
    <t xml:space="preserve">Valine</t>
  </si>
  <si>
    <t xml:space="preserve">Sedoheptulose7P</t>
  </si>
  <si>
    <t xml:space="preserve">NADH</t>
  </si>
  <si>
    <t xml:space="preserve">Pyruvate</t>
  </si>
  <si>
    <t xml:space="preserve">FolicAcid</t>
  </si>
  <si>
    <t xml:space="preserve">Asparagine</t>
  </si>
  <si>
    <t xml:space="preserve">Hypoxanthine</t>
  </si>
  <si>
    <t xml:space="preserve">GSH</t>
  </si>
  <si>
    <t xml:space="preserve">Riboflavin</t>
  </si>
  <si>
    <t xml:space="preserve">Histidine</t>
  </si>
  <si>
    <t xml:space="preserve">Cytidine</t>
  </si>
  <si>
    <t xml:space="preserve">Sarcosine</t>
  </si>
  <si>
    <t xml:space="preserve">Ribose5P</t>
  </si>
  <si>
    <t xml:space="preserve">GSSG</t>
  </si>
  <si>
    <t xml:space="preserve">Arginine</t>
  </si>
  <si>
    <t xml:space="preserve">Lysine</t>
  </si>
  <si>
    <t xml:space="preserve">Glutamic_acid</t>
  </si>
  <si>
    <t xml:space="preserve">Succinate</t>
  </si>
  <si>
    <t xml:space="preserve">UDPglucose</t>
  </si>
  <si>
    <t xml:space="preserve">Cysteine</t>
  </si>
  <si>
    <t xml:space="preserve">UDP</t>
  </si>
  <si>
    <t xml:space="preserve">Citrulline</t>
  </si>
  <si>
    <t xml:space="preserve">QC 1</t>
  </si>
  <si>
    <t xml:space="preserve">QC 2</t>
  </si>
  <si>
    <t xml:space="preserve">QC 3</t>
  </si>
  <si>
    <t xml:space="preserve">QC 4</t>
  </si>
  <si>
    <t xml:space="preserve">QC 5</t>
  </si>
  <si>
    <t xml:space="preserve">QC 6</t>
  </si>
  <si>
    <t xml:space="preserve">QC 7</t>
  </si>
  <si>
    <t xml:space="preserve">QC 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"/>
    <numFmt numFmtId="167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2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56"/>
  </cols>
  <sheetData>
    <row r="1" customFormat="false" ht="15" hidden="false" customHeight="false" outlineLevel="0" collapsed="false">
      <c r="A1" s="1" t="s">
        <v>0</v>
      </c>
      <c r="B1" s="0" t="s">
        <v>1</v>
      </c>
    </row>
    <row r="2" customFormat="false" ht="15" hidden="false" customHeight="false" outlineLevel="0" collapsed="false">
      <c r="A2" s="1" t="s">
        <v>2</v>
      </c>
      <c r="B2" s="0" t="s">
        <v>3</v>
      </c>
    </row>
    <row r="3" customFormat="false" ht="15" hidden="false" customHeight="false" outlineLevel="0" collapsed="false">
      <c r="A3" s="1" t="s">
        <v>4</v>
      </c>
      <c r="B3" s="0" t="s">
        <v>5</v>
      </c>
    </row>
    <row r="4" customFormat="false" ht="15" hidden="false" customHeight="false" outlineLevel="0" collapsed="false">
      <c r="A4" s="1" t="s">
        <v>6</v>
      </c>
      <c r="B4" s="0" t="s">
        <v>7</v>
      </c>
    </row>
    <row r="5" customFormat="false" ht="15" hidden="false" customHeight="false" outlineLevel="0" collapsed="false">
      <c r="A5" s="1" t="s">
        <v>8</v>
      </c>
      <c r="B5" s="0" t="s">
        <v>9</v>
      </c>
    </row>
    <row r="6" customFormat="false" ht="15" hidden="false" customHeight="false" outlineLevel="0" collapsed="false">
      <c r="A6" s="1" t="s">
        <v>10</v>
      </c>
      <c r="B6" s="0" t="s">
        <v>11</v>
      </c>
    </row>
    <row r="7" customFormat="false" ht="15" hidden="false" customHeight="false" outlineLevel="0" collapsed="false">
      <c r="A7" s="1" t="s">
        <v>12</v>
      </c>
      <c r="B7" s="0" t="s">
        <v>13</v>
      </c>
    </row>
    <row r="8" customFormat="false" ht="15" hidden="false" customHeight="false" outlineLevel="0" collapsed="false">
      <c r="A8" s="1" t="s">
        <v>14</v>
      </c>
      <c r="B8" s="0" t="s">
        <v>15</v>
      </c>
    </row>
    <row r="10" customFormat="false" ht="15" hidden="false" customHeight="false" outlineLevel="0" collapsed="false">
      <c r="A10" s="1" t="s">
        <v>16</v>
      </c>
      <c r="B10" s="0" t="s">
        <v>17</v>
      </c>
    </row>
    <row r="11" customFormat="false" ht="15" hidden="false" customHeight="false" outlineLevel="0" collapsed="false">
      <c r="A1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U21" activeCellId="0" sqref="U21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7.14"/>
    <col collapsed="false" customWidth="true" hidden="false" outlineLevel="0" max="4" min="2" style="0" width="10.13"/>
    <col collapsed="false" customWidth="true" hidden="false" outlineLevel="0" max="5" min="5" style="0" width="9.28"/>
    <col collapsed="false" customWidth="true" hidden="false" outlineLevel="0" max="6" min="6" style="0" width="10.13"/>
    <col collapsed="false" customWidth="true" hidden="false" outlineLevel="0" max="7" min="7" style="2" width="9.14"/>
    <col collapsed="false" customWidth="true" hidden="false" outlineLevel="0" max="10" min="10" style="2" width="9.14"/>
    <col collapsed="false" customWidth="true" hidden="false" outlineLevel="0" max="12" min="12" style="3" width="11.85"/>
    <col collapsed="false" customWidth="true" hidden="false" outlineLevel="0" max="13" min="13" style="4" width="8.7"/>
  </cols>
  <sheetData>
    <row r="1" s="8" customFormat="true" ht="15" hidden="false" customHeight="false" outlineLevel="0" collapsed="false">
      <c r="A1" s="5" t="s">
        <v>18</v>
      </c>
      <c r="B1" s="6" t="s">
        <v>19</v>
      </c>
      <c r="C1" s="6" t="s">
        <v>20</v>
      </c>
      <c r="D1" s="6" t="s">
        <v>21</v>
      </c>
      <c r="E1" s="6" t="s">
        <v>22</v>
      </c>
      <c r="F1" s="6" t="s">
        <v>23</v>
      </c>
      <c r="G1" s="6" t="s">
        <v>24</v>
      </c>
      <c r="H1" s="6" t="s">
        <v>2</v>
      </c>
      <c r="I1" s="6" t="s">
        <v>4</v>
      </c>
      <c r="J1" s="5" t="s">
        <v>6</v>
      </c>
      <c r="K1" s="7" t="s">
        <v>8</v>
      </c>
      <c r="L1" s="7" t="s">
        <v>10</v>
      </c>
      <c r="M1" s="7" t="s">
        <v>25</v>
      </c>
      <c r="N1" s="7" t="s">
        <v>14</v>
      </c>
    </row>
    <row r="2" customFormat="false" ht="15" hidden="false" customHeight="false" outlineLevel="0" collapsed="false">
      <c r="A2" s="2" t="s">
        <v>26</v>
      </c>
      <c r="B2" s="4" t="n">
        <v>0</v>
      </c>
      <c r="C2" s="0" t="n">
        <v>0</v>
      </c>
      <c r="D2" s="0" t="n">
        <v>0</v>
      </c>
      <c r="E2" s="0" t="n">
        <v>5008900.46180508</v>
      </c>
      <c r="F2" s="0" t="n">
        <v>0</v>
      </c>
      <c r="G2" s="2" t="n">
        <v>0</v>
      </c>
      <c r="H2" s="0" t="n">
        <f aca="false">AVERAGE(B2:G2)</f>
        <v>834816.74363418</v>
      </c>
      <c r="I2" s="0" t="n">
        <f aca="false">STDEV(B2:G2)</f>
        <v>2044875.05063558</v>
      </c>
      <c r="J2" s="9" t="n">
        <f aca="false">I2/H2</f>
        <v>2.44948974278318</v>
      </c>
      <c r="K2" s="10" t="n">
        <v>7.75296439177522E-012</v>
      </c>
      <c r="L2" s="11" t="n">
        <v>2129.70243163667</v>
      </c>
      <c r="M2" s="4" t="n">
        <v>1</v>
      </c>
      <c r="N2" s="10" t="n">
        <v>5.3495454303249E-010</v>
      </c>
    </row>
    <row r="3" customFormat="false" ht="15" hidden="false" customHeight="false" outlineLevel="0" collapsed="false">
      <c r="A3" s="2" t="s">
        <v>27</v>
      </c>
      <c r="B3" s="4" t="n">
        <v>231980.265535125</v>
      </c>
      <c r="C3" s="0" t="n">
        <v>243859.129753217</v>
      </c>
      <c r="D3" s="0" t="n">
        <v>235787.701474161</v>
      </c>
      <c r="E3" s="0" t="n">
        <v>254261.776056173</v>
      </c>
      <c r="F3" s="0" t="n">
        <v>291186.636550549</v>
      </c>
      <c r="G3" s="2" t="n">
        <v>281267.320061886</v>
      </c>
      <c r="H3" s="0" t="n">
        <f aca="false">AVERAGE(B3:G3)</f>
        <v>256390.471571852</v>
      </c>
      <c r="I3" s="0" t="n">
        <f aca="false">STDEV(B3:G3)</f>
        <v>24541.9186489098</v>
      </c>
      <c r="J3" s="9" t="n">
        <f aca="false">I3/H3</f>
        <v>0.0957208686362279</v>
      </c>
      <c r="K3" s="10" t="n">
        <v>1.62585146180879E-009</v>
      </c>
      <c r="L3" s="11" t="n">
        <v>25.6891029967201</v>
      </c>
      <c r="M3" s="4" t="n">
        <v>2</v>
      </c>
      <c r="N3" s="10" t="n">
        <v>5.60918754324033E-008</v>
      </c>
    </row>
    <row r="4" customFormat="false" ht="15" hidden="false" customHeight="false" outlineLevel="0" collapsed="false">
      <c r="A4" s="2" t="s">
        <v>28</v>
      </c>
      <c r="B4" s="4" t="n">
        <v>92064746.4647732</v>
      </c>
      <c r="C4" s="0" t="n">
        <v>92956473.4552648</v>
      </c>
      <c r="D4" s="0" t="n">
        <v>87873253.0777712</v>
      </c>
      <c r="E4" s="0" t="n">
        <v>81131978.5079329</v>
      </c>
      <c r="F4" s="0" t="n">
        <v>84816701.0895071</v>
      </c>
      <c r="G4" s="2" t="n">
        <v>86407054.1698722</v>
      </c>
      <c r="H4" s="0" t="n">
        <f aca="false">AVERAGE(B4:G4)</f>
        <v>87541701.1275202</v>
      </c>
      <c r="I4" s="0" t="n">
        <f aca="false">STDEV(B4:G4)</f>
        <v>4465091.67130061</v>
      </c>
      <c r="J4" s="9" t="n">
        <f aca="false">I4/H4</f>
        <v>0.0510053107695086</v>
      </c>
      <c r="K4" s="10" t="n">
        <v>0.000544240759094985</v>
      </c>
      <c r="L4" s="11" t="n">
        <v>1.14288366910879</v>
      </c>
      <c r="M4" s="4" t="n">
        <v>3</v>
      </c>
      <c r="N4" s="10" t="n">
        <v>0.0103276505413207</v>
      </c>
    </row>
    <row r="5" customFormat="false" ht="15" hidden="false" customHeight="false" outlineLevel="0" collapsed="false">
      <c r="A5" s="2" t="s">
        <v>29</v>
      </c>
      <c r="B5" s="4" t="n">
        <v>1794795.39191676</v>
      </c>
      <c r="C5" s="0" t="n">
        <v>1821957.72636102</v>
      </c>
      <c r="D5" s="0" t="n">
        <v>1640203.4990808</v>
      </c>
      <c r="E5" s="0" t="n">
        <v>1900768.57797317</v>
      </c>
      <c r="F5" s="0" t="n">
        <v>1950054.9869051</v>
      </c>
      <c r="G5" s="2" t="n">
        <v>2042872.46128262</v>
      </c>
      <c r="H5" s="0" t="n">
        <f aca="false">AVERAGE(B5:G5)</f>
        <v>1858442.10725325</v>
      </c>
      <c r="I5" s="0" t="n">
        <f aca="false">STDEV(B5:G5)</f>
        <v>139433.93406798</v>
      </c>
      <c r="J5" s="9" t="n">
        <f aca="false">I5/H5</f>
        <v>0.0750273218217498</v>
      </c>
      <c r="K5" s="10" t="n">
        <v>0.000598704379206995</v>
      </c>
      <c r="L5" s="11" t="n">
        <v>0.818394221548949</v>
      </c>
      <c r="M5" s="4" t="n">
        <v>4</v>
      </c>
      <c r="N5" s="10" t="n">
        <v>0.0103276505413207</v>
      </c>
    </row>
    <row r="6" customFormat="false" ht="15" hidden="false" customHeight="false" outlineLevel="0" collapsed="false">
      <c r="A6" s="2" t="s">
        <v>30</v>
      </c>
      <c r="B6" s="4" t="n">
        <v>785075309.207646</v>
      </c>
      <c r="C6" s="0" t="n">
        <v>673769390.532077</v>
      </c>
      <c r="D6" s="0" t="n">
        <v>686892337.645922</v>
      </c>
      <c r="E6" s="0" t="n">
        <v>568564138.364369</v>
      </c>
      <c r="F6" s="0" t="n">
        <v>555066652.69942</v>
      </c>
      <c r="G6" s="2" t="n">
        <v>563964601.422466</v>
      </c>
      <c r="H6" s="0" t="n">
        <f aca="false">AVERAGE(B6:G6)</f>
        <v>638888738.311983</v>
      </c>
      <c r="I6" s="0" t="n">
        <f aca="false">STDEV(B6:G6)</f>
        <v>92170316.9587868</v>
      </c>
      <c r="J6" s="9" t="n">
        <f aca="false">I6/H6</f>
        <v>0.14426661706749</v>
      </c>
      <c r="K6" s="10" t="n">
        <v>0.00592437771585165</v>
      </c>
      <c r="L6" s="11" t="n">
        <v>0.7173304438736</v>
      </c>
      <c r="M6" s="4" t="n">
        <v>5</v>
      </c>
      <c r="N6" s="10" t="n">
        <v>0.0817564124787527</v>
      </c>
    </row>
    <row r="7" customFormat="false" ht="15" hidden="false" customHeight="false" outlineLevel="0" collapsed="false">
      <c r="A7" s="2" t="s">
        <v>31</v>
      </c>
      <c r="B7" s="4" t="n">
        <v>17943257.4128387</v>
      </c>
      <c r="C7" s="0" t="n">
        <v>25668336.1478814</v>
      </c>
      <c r="D7" s="0" t="n">
        <v>21313917.7283261</v>
      </c>
      <c r="E7" s="0" t="n">
        <v>23301375.1910922</v>
      </c>
      <c r="F7" s="0" t="n">
        <v>18098315.0831242</v>
      </c>
      <c r="G7" s="2" t="n">
        <v>19584123.1139501</v>
      </c>
      <c r="H7" s="0" t="n">
        <f aca="false">AVERAGE(B7:G7)</f>
        <v>20984887.4462021</v>
      </c>
      <c r="I7" s="0" t="n">
        <f aca="false">STDEV(B7:G7)</f>
        <v>3064474.57557392</v>
      </c>
      <c r="J7" s="9" t="n">
        <f aca="false">I7/H7</f>
        <v>0.14603245232695</v>
      </c>
      <c r="K7" s="10" t="n">
        <v>0.0148668469780525</v>
      </c>
      <c r="L7" s="11" t="n">
        <v>0.738314504795871</v>
      </c>
      <c r="M7" s="4" t="n">
        <v>6</v>
      </c>
      <c r="N7" s="0" t="n">
        <v>0.170968740247604</v>
      </c>
    </row>
    <row r="8" customFormat="false" ht="15" hidden="false" customHeight="false" outlineLevel="0" collapsed="false">
      <c r="A8" s="2" t="s">
        <v>32</v>
      </c>
      <c r="B8" s="4" t="n">
        <v>140594.099767877</v>
      </c>
      <c r="C8" s="0" t="n">
        <v>188438.800336797</v>
      </c>
      <c r="D8" s="0" t="n">
        <v>155691.974714406</v>
      </c>
      <c r="E8" s="0" t="n">
        <v>144346.953753607</v>
      </c>
      <c r="F8" s="0" t="n">
        <v>210972.970567758</v>
      </c>
      <c r="G8" s="2" t="n">
        <v>213359.203097971</v>
      </c>
      <c r="H8" s="0" t="n">
        <f aca="false">AVERAGE(B8:G8)</f>
        <v>175567.333706403</v>
      </c>
      <c r="I8" s="0" t="n">
        <f aca="false">STDEV(B8:G8)</f>
        <v>32985.8402302</v>
      </c>
      <c r="J8" s="9" t="n">
        <f aca="false">I8/H8</f>
        <v>0.187881421525495</v>
      </c>
      <c r="K8" s="10" t="n">
        <v>0.0202390689390821</v>
      </c>
      <c r="L8" s="11" t="n">
        <v>1.26901315069862</v>
      </c>
      <c r="M8" s="4" t="n">
        <v>7</v>
      </c>
      <c r="N8" s="0" t="n">
        <v>0.19790809681295</v>
      </c>
    </row>
    <row r="9" customFormat="false" ht="15" hidden="false" customHeight="false" outlineLevel="0" collapsed="false">
      <c r="A9" s="2" t="s">
        <v>33</v>
      </c>
      <c r="B9" s="4" t="n">
        <v>571266211.875062</v>
      </c>
      <c r="C9" s="0" t="n">
        <v>585750123.507125</v>
      </c>
      <c r="D9" s="0" t="n">
        <v>556837199.273222</v>
      </c>
      <c r="E9" s="0" t="n">
        <v>509631093.858032</v>
      </c>
      <c r="F9" s="0" t="n">
        <v>517526424.753242</v>
      </c>
      <c r="G9" s="2" t="n">
        <v>551168214.655835</v>
      </c>
      <c r="H9" s="0" t="n">
        <f aca="false">AVERAGE(B9:G9)</f>
        <v>548696544.653753</v>
      </c>
      <c r="I9" s="0" t="n">
        <f aca="false">STDEV(B9:G9)</f>
        <v>29840987.9697087</v>
      </c>
      <c r="J9" s="9" t="n">
        <f aca="false">I9/H9</f>
        <v>0.0543852303435579</v>
      </c>
      <c r="K9" s="10" t="n">
        <v>0.0229458662971536</v>
      </c>
      <c r="L9" s="11" t="n">
        <v>1.07279103220213</v>
      </c>
      <c r="M9" s="4" t="n">
        <v>8</v>
      </c>
      <c r="N9" s="0" t="n">
        <v>0.19790809681295</v>
      </c>
    </row>
    <row r="10" customFormat="false" ht="15" hidden="false" customHeight="false" outlineLevel="0" collapsed="false">
      <c r="A10" s="2" t="s">
        <v>34</v>
      </c>
      <c r="B10" s="4" t="n">
        <v>2133655.72712642</v>
      </c>
      <c r="C10" s="0" t="n">
        <v>1918840.66014099</v>
      </c>
      <c r="D10" s="0" t="n">
        <v>1857089.79592852</v>
      </c>
      <c r="E10" s="0" t="n">
        <v>1442052.98757367</v>
      </c>
      <c r="F10" s="0" t="n">
        <v>1804844.86044855</v>
      </c>
      <c r="G10" s="2" t="n">
        <v>1934330.53570146</v>
      </c>
      <c r="H10" s="0" t="n">
        <f aca="false">AVERAGE(B10:G10)</f>
        <v>1848469.0944866</v>
      </c>
      <c r="I10" s="0" t="n">
        <f aca="false">STDEV(B10:G10)</f>
        <v>228388.792204697</v>
      </c>
      <c r="J10" s="9" t="n">
        <f aca="false">I10/H10</f>
        <v>0.123555645526295</v>
      </c>
      <c r="K10" s="10" t="n">
        <v>0.0270306345114004</v>
      </c>
      <c r="L10" s="11" t="n">
        <v>1.17785297453133</v>
      </c>
      <c r="M10" s="4" t="n">
        <v>9</v>
      </c>
      <c r="N10" s="0" t="n">
        <v>0.207234864587403</v>
      </c>
    </row>
    <row r="11" customFormat="false" ht="15" hidden="false" customHeight="false" outlineLevel="0" collapsed="false">
      <c r="A11" s="2" t="s">
        <v>35</v>
      </c>
      <c r="B11" s="4" t="n">
        <v>127050.306093032</v>
      </c>
      <c r="C11" s="0" t="n">
        <v>158789.687499869</v>
      </c>
      <c r="D11" s="0" t="n">
        <v>120957.133995918</v>
      </c>
      <c r="E11" s="0" t="n">
        <v>160221.414124344</v>
      </c>
      <c r="F11" s="0" t="n">
        <v>116264.581481721</v>
      </c>
      <c r="G11" s="2" t="n">
        <v>128451.752777429</v>
      </c>
      <c r="H11" s="0" t="n">
        <f aca="false">AVERAGE(B11:G11)</f>
        <v>135289.145995386</v>
      </c>
      <c r="I11" s="0" t="n">
        <f aca="false">STDEV(B11:G11)</f>
        <v>19265.8376246623</v>
      </c>
      <c r="J11" s="9" t="n">
        <f aca="false">I11/H11</f>
        <v>0.14240490235129</v>
      </c>
      <c r="K11" s="10" t="n">
        <v>0.0359489601880434</v>
      </c>
      <c r="L11" s="11" t="n">
        <v>0.787093778787323</v>
      </c>
      <c r="M11" s="4" t="n">
        <v>10</v>
      </c>
      <c r="N11" s="0" t="n">
        <v>0.248047825297499</v>
      </c>
    </row>
    <row r="12" customFormat="false" ht="15" hidden="false" customHeight="false" outlineLevel="0" collapsed="false">
      <c r="A12" s="2" t="s">
        <v>36</v>
      </c>
      <c r="B12" s="4" t="n">
        <v>83111667.5192278</v>
      </c>
      <c r="C12" s="0" t="n">
        <v>93423335.068186</v>
      </c>
      <c r="D12" s="0" t="n">
        <v>83870414.3082001</v>
      </c>
      <c r="E12" s="0" t="n">
        <v>83514556.2492984</v>
      </c>
      <c r="F12" s="0" t="n">
        <v>82624772.5026723</v>
      </c>
      <c r="G12" s="2" t="n">
        <v>84162159.3430549</v>
      </c>
      <c r="H12" s="0" t="n">
        <f aca="false">AVERAGE(B12:G12)</f>
        <v>85117817.4984399</v>
      </c>
      <c r="I12" s="0" t="n">
        <f aca="false">STDEV(B12:G12)</f>
        <v>4105149.86458104</v>
      </c>
      <c r="J12" s="9" t="n">
        <f aca="false">I12/H12</f>
        <v>0.048229031068099</v>
      </c>
      <c r="K12" s="10" t="n">
        <v>0.0419424784493384</v>
      </c>
      <c r="L12" s="11" t="n">
        <v>1.05936222945528</v>
      </c>
      <c r="M12" s="4" t="n">
        <v>11</v>
      </c>
      <c r="N12" s="0" t="n">
        <v>0.263093728454941</v>
      </c>
    </row>
    <row r="13" customFormat="false" ht="15" hidden="false" customHeight="false" outlineLevel="0" collapsed="false">
      <c r="A13" s="2" t="s">
        <v>37</v>
      </c>
      <c r="B13" s="4" t="n">
        <v>322828.785908847</v>
      </c>
      <c r="C13" s="0" t="n">
        <v>415529.51827053</v>
      </c>
      <c r="D13" s="0" t="n">
        <v>323438.212518442</v>
      </c>
      <c r="E13" s="0" t="n">
        <v>244631.668789659</v>
      </c>
      <c r="F13" s="0" t="n">
        <v>410227.764253048</v>
      </c>
      <c r="G13" s="2" t="n">
        <v>356545.122011067</v>
      </c>
      <c r="H13" s="0" t="n">
        <f aca="false">AVERAGE(B13:G13)</f>
        <v>345533.511958599</v>
      </c>
      <c r="I13" s="0" t="n">
        <f aca="false">STDEV(B13:G13)</f>
        <v>63860.6788763464</v>
      </c>
      <c r="J13" s="9" t="n">
        <f aca="false">I13/H13</f>
        <v>0.184817612955579</v>
      </c>
      <c r="K13" s="10" t="n">
        <v>0.0465179020933755</v>
      </c>
      <c r="L13" s="11" t="n">
        <v>1.31955122796953</v>
      </c>
      <c r="M13" s="4" t="n">
        <v>12</v>
      </c>
      <c r="N13" s="0" t="n">
        <v>0.267477937036909</v>
      </c>
    </row>
    <row r="14" customFormat="false" ht="15" hidden="false" customHeight="false" outlineLevel="0" collapsed="false">
      <c r="A14" s="2" t="s">
        <v>38</v>
      </c>
      <c r="B14" s="4" t="n">
        <v>44115415.0388241</v>
      </c>
      <c r="C14" s="0" t="n">
        <v>47120922.825704</v>
      </c>
      <c r="D14" s="0" t="n">
        <v>41565913.7126621</v>
      </c>
      <c r="E14" s="0" t="n">
        <v>39434890.3397691</v>
      </c>
      <c r="F14" s="0" t="n">
        <v>44089524.7619876</v>
      </c>
      <c r="G14" s="2" t="n">
        <v>45067184.1903673</v>
      </c>
      <c r="H14" s="0" t="n">
        <f aca="false">AVERAGE(B14:G14)</f>
        <v>43565641.8115524</v>
      </c>
      <c r="I14" s="0" t="n">
        <f aca="false">STDEV(B14:G14)</f>
        <v>2703086.26363557</v>
      </c>
      <c r="J14" s="9" t="n">
        <f aca="false">I14/H14</f>
        <v>0.0620462858168841</v>
      </c>
      <c r="K14" s="10" t="n">
        <v>0.0722690373500641</v>
      </c>
      <c r="L14" s="11" t="n">
        <v>1.06616906974133</v>
      </c>
      <c r="M14" s="4" t="n">
        <v>13</v>
      </c>
      <c r="N14" s="0" t="n">
        <v>0.380343694125328</v>
      </c>
    </row>
    <row r="15" customFormat="false" ht="15" hidden="false" customHeight="false" outlineLevel="0" collapsed="false">
      <c r="A15" s="2" t="s">
        <v>39</v>
      </c>
      <c r="B15" s="4" t="n">
        <v>632049.610198612</v>
      </c>
      <c r="C15" s="0" t="n">
        <v>572350.502820622</v>
      </c>
      <c r="D15" s="0" t="n">
        <v>735759.478770953</v>
      </c>
      <c r="E15" s="0" t="n">
        <v>646076.695774855</v>
      </c>
      <c r="F15" s="0" t="n">
        <v>613898.434460789</v>
      </c>
      <c r="G15" s="2" t="n">
        <v>616950.549792338</v>
      </c>
      <c r="H15" s="0" t="n">
        <f aca="false">AVERAGE(B15:G15)</f>
        <v>636180.878636361</v>
      </c>
      <c r="I15" s="0" t="n">
        <f aca="false">STDEV(B15:G15)</f>
        <v>54720.2374321849</v>
      </c>
      <c r="J15" s="9" t="n">
        <f aca="false">I15/H15</f>
        <v>0.0860136468569701</v>
      </c>
      <c r="K15" s="10" t="n">
        <v>0.0807339148960728</v>
      </c>
      <c r="L15" s="11" t="n">
        <v>1.17532951417618</v>
      </c>
      <c r="M15" s="4" t="n">
        <v>14</v>
      </c>
      <c r="N15" s="0" t="n">
        <v>0.380343694125328</v>
      </c>
    </row>
    <row r="16" customFormat="false" ht="15" hidden="false" customHeight="false" outlineLevel="0" collapsed="false">
      <c r="A16" s="2" t="s">
        <v>40</v>
      </c>
      <c r="B16" s="4" t="n">
        <v>1421649624.60567</v>
      </c>
      <c r="C16" s="0" t="n">
        <v>1507030862.77082</v>
      </c>
      <c r="D16" s="0" t="n">
        <v>1377640966.33057</v>
      </c>
      <c r="E16" s="0" t="n">
        <v>1349718662.80327</v>
      </c>
      <c r="F16" s="0" t="n">
        <v>1496949298.72926</v>
      </c>
      <c r="G16" s="2" t="n">
        <v>1524192401.74101</v>
      </c>
      <c r="H16" s="0" t="n">
        <f aca="false">AVERAGE(B16:G16)</f>
        <v>1446196969.49677</v>
      </c>
      <c r="I16" s="0" t="n">
        <f aca="false">STDEV(B16:G16)</f>
        <v>73444414.7885175</v>
      </c>
      <c r="J16" s="9" t="n">
        <f aca="false">I16/H16</f>
        <v>0.0507845171422769</v>
      </c>
      <c r="K16" s="10" t="n">
        <v>0.0876591279932919</v>
      </c>
      <c r="L16" s="11" t="n">
        <v>1.05764911790274</v>
      </c>
      <c r="M16" s="4" t="n">
        <v>15</v>
      </c>
      <c r="N16" s="0" t="n">
        <v>0.380343694125328</v>
      </c>
    </row>
    <row r="17" customFormat="false" ht="15" hidden="false" customHeight="false" outlineLevel="0" collapsed="false">
      <c r="A17" s="2" t="s">
        <v>41</v>
      </c>
      <c r="B17" s="4" t="n">
        <v>3361487.21176391</v>
      </c>
      <c r="C17" s="0" t="n">
        <v>5316896.08949612</v>
      </c>
      <c r="D17" s="0" t="n">
        <v>4247817.78129927</v>
      </c>
      <c r="E17" s="0" t="n">
        <v>2305764.51423665</v>
      </c>
      <c r="F17" s="0" t="n">
        <v>4946479.87826986</v>
      </c>
      <c r="G17" s="2" t="n">
        <v>4837071.99897656</v>
      </c>
      <c r="H17" s="0" t="n">
        <f aca="false">AVERAGE(B17:G17)</f>
        <v>4169252.9123404</v>
      </c>
      <c r="I17" s="0" t="n">
        <f aca="false">STDEV(B17:G17)</f>
        <v>1140034.72110679</v>
      </c>
      <c r="J17" s="9" t="n">
        <f aca="false">I17/H17</f>
        <v>0.273438610004313</v>
      </c>
      <c r="K17" s="10" t="n">
        <v>0.0881956392174673</v>
      </c>
      <c r="L17" s="11" t="n">
        <v>1.25879226280832</v>
      </c>
      <c r="M17" s="4" t="n">
        <v>16</v>
      </c>
      <c r="N17" s="0" t="n">
        <v>0.380343694125328</v>
      </c>
    </row>
    <row r="18" customFormat="false" ht="15" hidden="false" customHeight="false" outlineLevel="0" collapsed="false">
      <c r="A18" s="2" t="s">
        <v>42</v>
      </c>
      <c r="B18" s="4" t="n">
        <v>50346201.9498353</v>
      </c>
      <c r="C18" s="0" t="n">
        <v>47740594.1254714</v>
      </c>
      <c r="D18" s="0" t="n">
        <v>45570935.2510262</v>
      </c>
      <c r="E18" s="0" t="n">
        <v>33389376.7114901</v>
      </c>
      <c r="F18" s="0" t="n">
        <v>41469619.1424002</v>
      </c>
      <c r="G18" s="2" t="n">
        <v>42956352.2748036</v>
      </c>
      <c r="H18" s="0" t="n">
        <f aca="false">AVERAGE(B18:G18)</f>
        <v>43578846.5758378</v>
      </c>
      <c r="I18" s="0" t="n">
        <f aca="false">STDEV(B18:G18)</f>
        <v>5928697.90682413</v>
      </c>
      <c r="J18" s="9" t="n">
        <f aca="false">I18/H18</f>
        <v>0.13604531493294</v>
      </c>
      <c r="K18" s="10" t="n">
        <v>0.110101626145911</v>
      </c>
      <c r="L18" s="11" t="n">
        <v>1.1162777376507</v>
      </c>
      <c r="M18" s="4" t="n">
        <v>17</v>
      </c>
      <c r="N18" s="0" t="n">
        <v>0.427002977744842</v>
      </c>
    </row>
    <row r="19" customFormat="false" ht="15" hidden="false" customHeight="false" outlineLevel="0" collapsed="false">
      <c r="A19" s="2" t="s">
        <v>43</v>
      </c>
      <c r="B19" s="4" t="n">
        <v>633004.839762496</v>
      </c>
      <c r="C19" s="0" t="n">
        <v>572681.13996896</v>
      </c>
      <c r="D19" s="0" t="n">
        <v>553391.268740415</v>
      </c>
      <c r="E19" s="0" t="n">
        <v>425845.825367042</v>
      </c>
      <c r="F19" s="0" t="n">
        <v>548295.519141918</v>
      </c>
      <c r="G19" s="2" t="n">
        <v>636936.146181203</v>
      </c>
      <c r="H19" s="0" t="n">
        <f aca="false">AVERAGE(B19:G19)</f>
        <v>561692.456527006</v>
      </c>
      <c r="I19" s="0" t="n">
        <f aca="false">STDEV(B19:G19)</f>
        <v>76903.2051955827</v>
      </c>
      <c r="J19" s="9" t="n">
        <f aca="false">I19/H19</f>
        <v>0.136913366561983</v>
      </c>
      <c r="K19" s="10" t="n">
        <v>0.111392081150828</v>
      </c>
      <c r="L19" s="11" t="n">
        <v>1.11535287562619</v>
      </c>
      <c r="M19" s="4" t="n">
        <v>18</v>
      </c>
      <c r="N19" s="0" t="n">
        <v>0.427002977744842</v>
      </c>
    </row>
    <row r="20" customFormat="false" ht="15" hidden="false" customHeight="false" outlineLevel="0" collapsed="false">
      <c r="A20" s="2" t="s">
        <v>44</v>
      </c>
      <c r="B20" s="4" t="n">
        <v>12330.1245422386</v>
      </c>
      <c r="C20" s="0" t="n">
        <v>13043.967235295</v>
      </c>
      <c r="D20" s="0" t="n">
        <v>0</v>
      </c>
      <c r="E20" s="0" t="n">
        <v>10862.9891465188</v>
      </c>
      <c r="F20" s="0" t="n">
        <v>21652.6448618267</v>
      </c>
      <c r="G20" s="2" t="n">
        <v>6777.0504953315</v>
      </c>
      <c r="H20" s="0" t="n">
        <f aca="false">AVERAGE(B20:G20)</f>
        <v>10777.7960468684</v>
      </c>
      <c r="I20" s="0" t="n">
        <f aca="false">STDEV(B20:G20)</f>
        <v>7183.05927611983</v>
      </c>
      <c r="J20" s="9" t="n">
        <f aca="false">I20/H20</f>
        <v>0.666468287661365</v>
      </c>
      <c r="K20" s="10" t="n">
        <v>0.119248169852045</v>
      </c>
      <c r="L20" s="11" t="n">
        <v>2.33785684181029</v>
      </c>
      <c r="M20" s="4" t="n">
        <v>19</v>
      </c>
      <c r="N20" s="0" t="n">
        <v>0.433059143146899</v>
      </c>
    </row>
    <row r="21" customFormat="false" ht="15" hidden="false" customHeight="false" outlineLevel="0" collapsed="false">
      <c r="A21" s="2" t="s">
        <v>45</v>
      </c>
      <c r="B21" s="4" t="n">
        <v>75744.9283855681</v>
      </c>
      <c r="C21" s="0" t="n">
        <v>69164.3526247086</v>
      </c>
      <c r="D21" s="0" t="n">
        <v>228644.338550345</v>
      </c>
      <c r="E21" s="0" t="n">
        <v>332507.315063754</v>
      </c>
      <c r="F21" s="0" t="n">
        <v>346637.742294757</v>
      </c>
      <c r="G21" s="2" t="n">
        <v>327767.742303623</v>
      </c>
      <c r="H21" s="0" t="n">
        <f aca="false">AVERAGE(B21:G21)</f>
        <v>230077.736537126</v>
      </c>
      <c r="I21" s="0" t="n">
        <f aca="false">STDEV(B21:G21)</f>
        <v>129100.873854439</v>
      </c>
      <c r="J21" s="9" t="n">
        <f aca="false">I21/H21</f>
        <v>0.561118497589214</v>
      </c>
      <c r="K21" s="10" t="n">
        <v>0.127336155300686</v>
      </c>
      <c r="L21" s="11" t="n">
        <v>1.40311766074247</v>
      </c>
      <c r="M21" s="4" t="n">
        <v>20</v>
      </c>
      <c r="N21" s="0" t="n">
        <v>0.439309735787367</v>
      </c>
    </row>
    <row r="22" customFormat="false" ht="15" hidden="false" customHeight="false" outlineLevel="0" collapsed="false">
      <c r="A22" s="2" t="s">
        <v>46</v>
      </c>
      <c r="B22" s="4" t="n">
        <v>4365296.73125422</v>
      </c>
      <c r="C22" s="0" t="n">
        <v>4580164.84065128</v>
      </c>
      <c r="D22" s="0" t="n">
        <v>3941483.44180639</v>
      </c>
      <c r="E22" s="0" t="n">
        <v>3255325.27941173</v>
      </c>
      <c r="F22" s="0" t="n">
        <v>4208461.98129669</v>
      </c>
      <c r="G22" s="2" t="n">
        <v>4341611.73902434</v>
      </c>
      <c r="H22" s="0" t="n">
        <f aca="false">AVERAGE(B22:G22)</f>
        <v>4115390.66890744</v>
      </c>
      <c r="I22" s="0" t="n">
        <f aca="false">STDEV(B22:G22)</f>
        <v>470799.853508669</v>
      </c>
      <c r="J22" s="9" t="n">
        <f aca="false">I22/H22</f>
        <v>0.114399796127656</v>
      </c>
      <c r="K22" s="10" t="n">
        <v>0.149083526458332</v>
      </c>
      <c r="L22" s="11" t="n">
        <v>1.09840446763665</v>
      </c>
      <c r="M22" s="4" t="n">
        <v>21</v>
      </c>
      <c r="N22" s="0" t="n">
        <v>0.489845872648806</v>
      </c>
    </row>
    <row r="23" customFormat="false" ht="15" hidden="false" customHeight="false" outlineLevel="0" collapsed="false">
      <c r="A23" s="2" t="s">
        <v>47</v>
      </c>
      <c r="B23" s="4" t="n">
        <v>127349377.782061</v>
      </c>
      <c r="C23" s="0" t="n">
        <v>135426287.302026</v>
      </c>
      <c r="D23" s="0" t="n">
        <v>119244745.907871</v>
      </c>
      <c r="E23" s="0" t="n">
        <v>35987511.1161708</v>
      </c>
      <c r="F23" s="0" t="n">
        <v>44234544.5399979</v>
      </c>
      <c r="G23" s="2" t="n">
        <v>53896099.3757521</v>
      </c>
      <c r="H23" s="0" t="n">
        <f aca="false">AVERAGE(B23:G23)</f>
        <v>86023094.3373131</v>
      </c>
      <c r="I23" s="0" t="n">
        <f aca="false">STDEV(B23:G23)</f>
        <v>45900330.2803859</v>
      </c>
      <c r="J23" s="9" t="n">
        <f aca="false">I23/H23</f>
        <v>0.533581483367733</v>
      </c>
      <c r="K23" s="10" t="n">
        <v>0.159661486226413</v>
      </c>
      <c r="L23" s="11" t="n">
        <v>1.68140671380907</v>
      </c>
      <c r="M23" s="4" t="n">
        <v>22</v>
      </c>
      <c r="N23" s="0" t="n">
        <v>0.491653217983309</v>
      </c>
    </row>
    <row r="24" customFormat="false" ht="15" hidden="false" customHeight="false" outlineLevel="0" collapsed="false">
      <c r="A24" s="2" t="s">
        <v>48</v>
      </c>
      <c r="B24" s="4" t="n">
        <v>95148316.0464237</v>
      </c>
      <c r="C24" s="0" t="n">
        <v>95143716.1204167</v>
      </c>
      <c r="D24" s="0" t="n">
        <v>88652053.5694664</v>
      </c>
      <c r="E24" s="0" t="n">
        <v>69027125.6895313</v>
      </c>
      <c r="F24" s="0" t="n">
        <v>83174209.5189631</v>
      </c>
      <c r="G24" s="2" t="n">
        <v>86049446.3761131</v>
      </c>
      <c r="H24" s="0" t="n">
        <f aca="false">AVERAGE(B24:G24)</f>
        <v>86199144.5534857</v>
      </c>
      <c r="I24" s="0" t="n">
        <f aca="false">STDEV(B24:G24)</f>
        <v>9697016.72616935</v>
      </c>
      <c r="J24" s="9" t="n">
        <f aca="false">I24/H24</f>
        <v>0.112495509977509</v>
      </c>
      <c r="K24" s="10" t="n">
        <v>0.163884405994436</v>
      </c>
      <c r="L24" s="11" t="n">
        <v>0.922426214765211</v>
      </c>
      <c r="M24" s="4" t="n">
        <v>23</v>
      </c>
      <c r="N24" s="0" t="n">
        <v>0.491653217983309</v>
      </c>
    </row>
    <row r="25" customFormat="false" ht="15" hidden="false" customHeight="false" outlineLevel="0" collapsed="false">
      <c r="A25" s="2" t="s">
        <v>49</v>
      </c>
      <c r="B25" s="4" t="n">
        <v>2003266.08105099</v>
      </c>
      <c r="C25" s="0" t="n">
        <v>2117944.43701712</v>
      </c>
      <c r="D25" s="0" t="n">
        <v>2061018.60089706</v>
      </c>
      <c r="E25" s="0" t="n">
        <v>1537151.39081124</v>
      </c>
      <c r="F25" s="0" t="n">
        <v>1678368.75397577</v>
      </c>
      <c r="G25" s="2" t="n">
        <v>1856623.77793938</v>
      </c>
      <c r="H25" s="0" t="n">
        <f aca="false">AVERAGE(B25:G25)</f>
        <v>1875728.84028193</v>
      </c>
      <c r="I25" s="0" t="n">
        <f aca="false">STDEV(B25:G25)</f>
        <v>229441.554578741</v>
      </c>
      <c r="J25" s="9" t="n">
        <f aca="false">I25/H25</f>
        <v>0.122321281014294</v>
      </c>
      <c r="K25" s="10" t="n">
        <v>0.187484049731935</v>
      </c>
      <c r="L25" s="11" t="n">
        <v>1.09598377618399</v>
      </c>
      <c r="M25" s="4" t="n">
        <v>24</v>
      </c>
      <c r="N25" s="0" t="n">
        <v>0.539016642979314</v>
      </c>
    </row>
    <row r="26" customFormat="false" ht="15" hidden="false" customHeight="false" outlineLevel="0" collapsed="false">
      <c r="A26" s="2" t="s">
        <v>50</v>
      </c>
      <c r="B26" s="4" t="n">
        <v>16426537.7842394</v>
      </c>
      <c r="C26" s="0" t="n">
        <v>16465470.2076625</v>
      </c>
      <c r="D26" s="0" t="n">
        <v>15016686.629582</v>
      </c>
      <c r="E26" s="0" t="n">
        <v>11356900.4459373</v>
      </c>
      <c r="F26" s="0" t="n">
        <v>13290565.1264515</v>
      </c>
      <c r="G26" s="2" t="n">
        <v>14118534.5995072</v>
      </c>
      <c r="H26" s="0" t="n">
        <f aca="false">AVERAGE(B26:G26)</f>
        <v>14445782.4655633</v>
      </c>
      <c r="I26" s="0" t="n">
        <f aca="false">STDEV(B26:G26)</f>
        <v>1965261.92504383</v>
      </c>
      <c r="J26" s="9" t="n">
        <f aca="false">I26/H26</f>
        <v>0.136043992752122</v>
      </c>
      <c r="K26" s="10" t="n">
        <v>0.206847094735161</v>
      </c>
      <c r="L26" s="11" t="n">
        <v>1.08497990060784</v>
      </c>
      <c r="M26" s="4" t="n">
        <v>25</v>
      </c>
      <c r="N26" s="0" t="n">
        <v>0.570897981469043</v>
      </c>
    </row>
    <row r="27" customFormat="false" ht="15" hidden="false" customHeight="false" outlineLevel="0" collapsed="false">
      <c r="A27" s="2" t="s">
        <v>51</v>
      </c>
      <c r="B27" s="4" t="n">
        <v>29171171.6296897</v>
      </c>
      <c r="C27" s="0" t="n">
        <v>28857344.6476974</v>
      </c>
      <c r="D27" s="0" t="n">
        <v>27476025.2523115</v>
      </c>
      <c r="E27" s="0" t="n">
        <v>23759168.7179779</v>
      </c>
      <c r="F27" s="0" t="n">
        <v>25894084.6978791</v>
      </c>
      <c r="G27" s="2" t="n">
        <v>28067240.4880658</v>
      </c>
      <c r="H27" s="0" t="n">
        <f aca="false">AVERAGE(B27:G27)</f>
        <v>27204172.5722702</v>
      </c>
      <c r="I27" s="0" t="n">
        <f aca="false">STDEV(B27:G27)</f>
        <v>2049645.58421686</v>
      </c>
      <c r="J27" s="9" t="n">
        <f aca="false">I27/H27</f>
        <v>0.0753430591859317</v>
      </c>
      <c r="K27" s="10" t="n">
        <v>0.277350223341135</v>
      </c>
      <c r="L27" s="11" t="n">
        <v>0.959661276231094</v>
      </c>
      <c r="M27" s="4" t="n">
        <v>26</v>
      </c>
      <c r="N27" s="0" t="n">
        <v>0.736044823482243</v>
      </c>
    </row>
    <row r="28" customFormat="false" ht="15" hidden="false" customHeight="false" outlineLevel="0" collapsed="false">
      <c r="A28" s="2" t="s">
        <v>52</v>
      </c>
      <c r="B28" s="4" t="n">
        <v>14672463.6733471</v>
      </c>
      <c r="C28" s="0" t="n">
        <v>17356279.0942683</v>
      </c>
      <c r="D28" s="0" t="n">
        <v>13064017.1080258</v>
      </c>
      <c r="E28" s="0" t="n">
        <v>7755084.38641736</v>
      </c>
      <c r="F28" s="0" t="n">
        <v>10523618.3874465</v>
      </c>
      <c r="G28" s="2" t="n">
        <v>12182058.6069178</v>
      </c>
      <c r="H28" s="0" t="n">
        <f aca="false">AVERAGE(B28:G28)</f>
        <v>12592253.5427371</v>
      </c>
      <c r="I28" s="0" t="n">
        <f aca="false">STDEV(B28:G28)</f>
        <v>3319382.20886344</v>
      </c>
      <c r="J28" s="9" t="n">
        <f aca="false">I28/H28</f>
        <v>0.263605096387053</v>
      </c>
      <c r="K28" s="10" t="n">
        <v>0.303160942456973</v>
      </c>
      <c r="L28" s="11" t="n">
        <v>1.15907853689992</v>
      </c>
      <c r="M28" s="4" t="n">
        <v>27</v>
      </c>
      <c r="N28" s="0" t="n">
        <v>0.756718683568738</v>
      </c>
    </row>
    <row r="29" customFormat="false" ht="15" hidden="false" customHeight="false" outlineLevel="0" collapsed="false">
      <c r="A29" s="2" t="s">
        <v>53</v>
      </c>
      <c r="B29" s="4" t="n">
        <v>1302279399.72926</v>
      </c>
      <c r="C29" s="0" t="n">
        <v>1133174401.96247</v>
      </c>
      <c r="D29" s="0" t="n">
        <v>1114682996.8467</v>
      </c>
      <c r="E29" s="0" t="n">
        <v>1012468087.09609</v>
      </c>
      <c r="F29" s="0" t="n">
        <v>1037356682.26713</v>
      </c>
      <c r="G29" s="2" t="n">
        <v>1093267701.85107</v>
      </c>
      <c r="H29" s="0" t="n">
        <f aca="false">AVERAGE(B29:G29)</f>
        <v>1115538211.62545</v>
      </c>
      <c r="I29" s="0" t="n">
        <f aca="false">STDEV(B29:G29)</f>
        <v>102387319.180901</v>
      </c>
      <c r="J29" s="9" t="n">
        <f aca="false">I29/H29</f>
        <v>0.0917828883976211</v>
      </c>
      <c r="K29" s="10" t="n">
        <v>0.317309535270661</v>
      </c>
      <c r="L29" s="11" t="n">
        <v>1.05612117755641</v>
      </c>
      <c r="M29" s="4" t="n">
        <v>28</v>
      </c>
      <c r="N29" s="0" t="n">
        <v>0.756718683568738</v>
      </c>
    </row>
    <row r="30" customFormat="false" ht="15" hidden="false" customHeight="false" outlineLevel="0" collapsed="false">
      <c r="A30" s="2" t="s">
        <v>54</v>
      </c>
      <c r="B30" s="4" t="n">
        <v>34715830.0764176</v>
      </c>
      <c r="C30" s="0" t="n">
        <v>34918460.9554528</v>
      </c>
      <c r="D30" s="0" t="n">
        <v>34037688.398204</v>
      </c>
      <c r="E30" s="0" t="n">
        <v>29372850.4179242</v>
      </c>
      <c r="F30" s="0" t="n">
        <v>29632588.0581765</v>
      </c>
      <c r="G30" s="2" t="n">
        <v>31298300.8246885</v>
      </c>
      <c r="H30" s="0" t="n">
        <f aca="false">AVERAGE(B30:G30)</f>
        <v>32329286.4551439</v>
      </c>
      <c r="I30" s="0" t="n">
        <f aca="false">STDEV(B30:G30)</f>
        <v>2545336.12338045</v>
      </c>
      <c r="J30" s="9" t="n">
        <f aca="false">I30/H30</f>
        <v>0.0787315899134376</v>
      </c>
      <c r="K30" s="10" t="n">
        <v>0.320719626113261</v>
      </c>
      <c r="L30" s="11" t="n">
        <v>1.0404898985951</v>
      </c>
      <c r="M30" s="4" t="n">
        <v>29</v>
      </c>
      <c r="N30" s="0" t="n">
        <v>0.756718683568738</v>
      </c>
    </row>
    <row r="31" customFormat="false" ht="15" hidden="false" customHeight="false" outlineLevel="0" collapsed="false">
      <c r="A31" s="2" t="s">
        <v>55</v>
      </c>
      <c r="B31" s="4" t="n">
        <v>191091330.565685</v>
      </c>
      <c r="C31" s="0" t="n">
        <v>192887242.651257</v>
      </c>
      <c r="D31" s="0" t="n">
        <v>175658574.18745</v>
      </c>
      <c r="E31" s="0" t="n">
        <v>166453476.904686</v>
      </c>
      <c r="F31" s="0" t="n">
        <v>181531817.338247</v>
      </c>
      <c r="G31" s="2" t="n">
        <v>185750059.418139</v>
      </c>
      <c r="H31" s="0" t="n">
        <f aca="false">AVERAGE(B31:G31)</f>
        <v>182228750.177577</v>
      </c>
      <c r="I31" s="0" t="n">
        <f aca="false">STDEV(B31:G31)</f>
        <v>9970562.53651723</v>
      </c>
      <c r="J31" s="9" t="n">
        <f aca="false">I31/H31</f>
        <v>0.0547145416231037</v>
      </c>
      <c r="K31" s="10" t="n">
        <v>0.329008123290755</v>
      </c>
      <c r="L31" s="11" t="n">
        <v>1.03378867969788</v>
      </c>
      <c r="M31" s="4" t="n">
        <v>30</v>
      </c>
      <c r="N31" s="0" t="n">
        <v>0.756718683568738</v>
      </c>
    </row>
    <row r="32" customFormat="false" ht="15" hidden="false" customHeight="false" outlineLevel="0" collapsed="false">
      <c r="A32" s="2" t="s">
        <v>56</v>
      </c>
      <c r="B32" s="4" t="n">
        <v>45415710.376294</v>
      </c>
      <c r="C32" s="0" t="n">
        <v>45313816.6836898</v>
      </c>
      <c r="D32" s="0" t="n">
        <v>40904010.6556436</v>
      </c>
      <c r="E32" s="0" t="n">
        <v>38843109.7974589</v>
      </c>
      <c r="F32" s="0" t="n">
        <v>37805425.8069602</v>
      </c>
      <c r="G32" s="2" t="n">
        <v>39584647.5167935</v>
      </c>
      <c r="H32" s="0" t="n">
        <f aca="false">AVERAGE(B32:G32)</f>
        <v>41311120.1394733</v>
      </c>
      <c r="I32" s="0" t="n">
        <f aca="false">STDEV(B32:G32)</f>
        <v>3298383.06711874</v>
      </c>
      <c r="J32" s="9" t="n">
        <f aca="false">I32/H32</f>
        <v>0.0798424989683852</v>
      </c>
      <c r="K32" s="10" t="n">
        <v>0.38741093018834</v>
      </c>
      <c r="L32" s="11" t="n">
        <v>0.964318560605639</v>
      </c>
      <c r="M32" s="4" t="n">
        <v>31</v>
      </c>
      <c r="N32" s="0" t="n">
        <v>0.862301747838564</v>
      </c>
    </row>
    <row r="33" customFormat="false" ht="15" hidden="false" customHeight="false" outlineLevel="0" collapsed="false">
      <c r="A33" s="12" t="s">
        <v>57</v>
      </c>
      <c r="B33" s="13" t="n">
        <v>11505310.5650819</v>
      </c>
      <c r="C33" s="14" t="n">
        <v>12025704.3107349</v>
      </c>
      <c r="D33" s="14" t="n">
        <v>10840227.5655132</v>
      </c>
      <c r="E33" s="14" t="n">
        <v>9452697.35498059</v>
      </c>
      <c r="F33" s="14" t="n">
        <v>11614705.5376308</v>
      </c>
      <c r="G33" s="15" t="n">
        <v>12174830.4181014</v>
      </c>
      <c r="H33" s="0" t="n">
        <f aca="false">AVERAGE(B33:G33)</f>
        <v>11268912.6253405</v>
      </c>
      <c r="I33" s="0" t="n">
        <f aca="false">STDEV(B33:G33)</f>
        <v>1005115.53716324</v>
      </c>
      <c r="J33" s="9" t="n">
        <f aca="false">I33/H33</f>
        <v>0.0891936578603892</v>
      </c>
      <c r="K33" s="10" t="n">
        <v>0.3929</v>
      </c>
      <c r="L33" s="11" t="n">
        <v>1.05107813925057</v>
      </c>
      <c r="M33" s="4" t="n">
        <v>32</v>
      </c>
      <c r="N33" s="0" t="n">
        <f aca="false">MIN(K33*69/M33,N34)</f>
        <v>0.847190625</v>
      </c>
    </row>
    <row r="34" customFormat="false" ht="15" hidden="false" customHeight="false" outlineLevel="0" collapsed="false">
      <c r="A34" s="2" t="s">
        <v>58</v>
      </c>
      <c r="B34" s="4" t="n">
        <v>1626319.60009039</v>
      </c>
      <c r="C34" s="0" t="n">
        <v>1805268.300716</v>
      </c>
      <c r="D34" s="0" t="n">
        <v>1636673.386883</v>
      </c>
      <c r="E34" s="0" t="n">
        <v>2251810.59663312</v>
      </c>
      <c r="F34" s="0" t="n">
        <v>2329240.29370719</v>
      </c>
      <c r="G34" s="2" t="n">
        <v>2203725.36371398</v>
      </c>
      <c r="H34" s="0" t="n">
        <f aca="false">AVERAGE(B34:G34)</f>
        <v>1975506.25695728</v>
      </c>
      <c r="I34" s="0" t="n">
        <f aca="false">STDEV(B34:G34)</f>
        <v>322265.671299247</v>
      </c>
      <c r="J34" s="9" t="n">
        <f aca="false">I34/H34</f>
        <v>0.163130676080777</v>
      </c>
      <c r="K34" s="10" t="n">
        <v>0.422099018192476</v>
      </c>
      <c r="L34" s="11" t="n">
        <v>1.0669607516922</v>
      </c>
      <c r="M34" s="4" t="n">
        <v>33</v>
      </c>
      <c r="N34" s="0" t="n">
        <v>0.857753978916722</v>
      </c>
    </row>
    <row r="35" customFormat="false" ht="15" hidden="false" customHeight="false" outlineLevel="0" collapsed="false">
      <c r="A35" s="2" t="s">
        <v>59</v>
      </c>
      <c r="B35" s="4" t="n">
        <v>20877121.1249184</v>
      </c>
      <c r="C35" s="0" t="n">
        <v>22177726.2595846</v>
      </c>
      <c r="D35" s="0" t="n">
        <v>20038309.8415327</v>
      </c>
      <c r="E35" s="0" t="n">
        <v>19799077.4547172</v>
      </c>
      <c r="F35" s="0" t="n">
        <v>19269134.8805452</v>
      </c>
      <c r="G35" s="2" t="n">
        <v>19856266.3643026</v>
      </c>
      <c r="H35" s="0" t="n">
        <f aca="false">AVERAGE(B35:G35)</f>
        <v>20336272.6542668</v>
      </c>
      <c r="I35" s="0" t="n">
        <f aca="false">STDEV(B35:G35)</f>
        <v>1042114.96826831</v>
      </c>
      <c r="J35" s="9" t="n">
        <f aca="false">I35/H35</f>
        <v>0.0512441481280821</v>
      </c>
      <c r="K35" s="10" t="n">
        <v>0.422661380915486</v>
      </c>
      <c r="L35" s="11" t="n">
        <v>1.03030788041548</v>
      </c>
      <c r="M35" s="4" t="n">
        <v>34</v>
      </c>
      <c r="N35" s="0" t="n">
        <v>0.857753978916722</v>
      </c>
    </row>
    <row r="36" customFormat="false" ht="15" hidden="false" customHeight="false" outlineLevel="0" collapsed="false">
      <c r="A36" s="2" t="s">
        <v>60</v>
      </c>
      <c r="B36" s="4" t="n">
        <v>392043.75873968</v>
      </c>
      <c r="C36" s="0" t="n">
        <v>567548.389207896</v>
      </c>
      <c r="D36" s="0" t="n">
        <v>514279.435441616</v>
      </c>
      <c r="E36" s="0" t="n">
        <v>654548.760486879</v>
      </c>
      <c r="F36" s="0" t="n">
        <v>419453.024069175</v>
      </c>
      <c r="G36" s="2" t="n">
        <v>327069.385259485</v>
      </c>
      <c r="H36" s="0" t="n">
        <f aca="false">AVERAGE(B36:G36)</f>
        <v>479157.125534122</v>
      </c>
      <c r="I36" s="0" t="n">
        <f aca="false">STDEV(B36:G36)</f>
        <v>121731.521724105</v>
      </c>
      <c r="J36" s="9" t="n">
        <f aca="false">I36/H36</f>
        <v>0.254053451857591</v>
      </c>
      <c r="K36" s="10" t="n">
        <v>0.438110950125261</v>
      </c>
      <c r="L36" s="11" t="n">
        <v>0.868578765737153</v>
      </c>
      <c r="M36" s="4" t="n">
        <v>35</v>
      </c>
      <c r="N36" s="0" t="n">
        <v>0.863704444532657</v>
      </c>
    </row>
    <row r="37" customFormat="false" ht="15" hidden="false" customHeight="false" outlineLevel="0" collapsed="false">
      <c r="A37" s="2" t="s">
        <v>61</v>
      </c>
      <c r="B37" s="4" t="n">
        <v>528971295.79838</v>
      </c>
      <c r="C37" s="0" t="n">
        <v>559580064.601099</v>
      </c>
      <c r="D37" s="0" t="n">
        <v>515679221.160985</v>
      </c>
      <c r="E37" s="0" t="n">
        <v>442488883.464362</v>
      </c>
      <c r="F37" s="0" t="n">
        <v>464212143.419396</v>
      </c>
      <c r="G37" s="2" t="n">
        <v>479951929.950286</v>
      </c>
      <c r="H37" s="0" t="n">
        <f aca="false">AVERAGE(B37:G37)</f>
        <v>498480589.732418</v>
      </c>
      <c r="I37" s="0" t="n">
        <f aca="false">STDEV(B37:G37)</f>
        <v>43843655.6995055</v>
      </c>
      <c r="J37" s="9" t="n">
        <f aca="false">I37/H37</f>
        <v>0.0879545896120861</v>
      </c>
      <c r="K37" s="10" t="n">
        <v>0.471842377830401</v>
      </c>
      <c r="L37" s="11" t="n">
        <v>1.03076999414467</v>
      </c>
      <c r="M37" s="4" t="n">
        <v>36</v>
      </c>
      <c r="N37" s="0" t="n">
        <v>0.865220965124269</v>
      </c>
    </row>
    <row r="38" customFormat="false" ht="15" hidden="false" customHeight="false" outlineLevel="0" collapsed="false">
      <c r="A38" s="2" t="s">
        <v>62</v>
      </c>
      <c r="B38" s="4" t="n">
        <v>12847584.4410034</v>
      </c>
      <c r="C38" s="0" t="n">
        <v>19810622.8080125</v>
      </c>
      <c r="D38" s="0" t="n">
        <v>12664916.3644824</v>
      </c>
      <c r="E38" s="0" t="n">
        <v>9605045.05908809</v>
      </c>
      <c r="F38" s="0" t="n">
        <v>21412411.7001225</v>
      </c>
      <c r="G38" s="2" t="n">
        <v>20590992.4716685</v>
      </c>
      <c r="H38" s="0" t="n">
        <f aca="false">AVERAGE(B38:G38)</f>
        <v>16155262.1407296</v>
      </c>
      <c r="I38" s="0" t="n">
        <f aca="false">STDEV(B38:G38)</f>
        <v>5033956.21526878</v>
      </c>
      <c r="J38" s="9" t="n">
        <f aca="false">I38/H38</f>
        <v>0.311598547359842</v>
      </c>
      <c r="K38" s="10" t="n">
        <v>0.473100680780091</v>
      </c>
      <c r="L38" s="11" t="n">
        <v>1.11779825127573</v>
      </c>
      <c r="M38" s="4" t="n">
        <v>37</v>
      </c>
      <c r="N38" s="0" t="n">
        <v>0.865220965124269</v>
      </c>
    </row>
    <row r="39" customFormat="false" ht="15" hidden="false" customHeight="false" outlineLevel="0" collapsed="false">
      <c r="A39" s="2" t="s">
        <v>63</v>
      </c>
      <c r="B39" s="4" t="n">
        <v>571609.196378071</v>
      </c>
      <c r="C39" s="0" t="n">
        <v>987810.862280327</v>
      </c>
      <c r="D39" s="0" t="n">
        <v>700140.533082941</v>
      </c>
      <c r="E39" s="0" t="n">
        <v>623659.282687853</v>
      </c>
      <c r="F39" s="0" t="n">
        <v>1355138.80185026</v>
      </c>
      <c r="G39" s="2" t="n">
        <v>1161783.22489069</v>
      </c>
      <c r="H39" s="0" t="n">
        <f aca="false">AVERAGE(B39:G39)</f>
        <v>900023.650195024</v>
      </c>
      <c r="I39" s="0" t="n">
        <f aca="false">STDEV(B39:G39)</f>
        <v>318603.530560069</v>
      </c>
      <c r="J39" s="9" t="n">
        <f aca="false">I39/H39</f>
        <v>0.353994620575839</v>
      </c>
      <c r="K39" s="10" t="n">
        <v>0.483617651038391</v>
      </c>
      <c r="L39" s="11" t="n">
        <v>1.13406356857061</v>
      </c>
      <c r="M39" s="4" t="n">
        <v>38</v>
      </c>
      <c r="N39" s="0" t="n">
        <v>0.865220965124269</v>
      </c>
    </row>
    <row r="40" customFormat="false" ht="15" hidden="false" customHeight="false" outlineLevel="0" collapsed="false">
      <c r="A40" s="2" t="s">
        <v>64</v>
      </c>
      <c r="B40" s="4" t="n">
        <v>9514302.43109465</v>
      </c>
      <c r="C40" s="0" t="n">
        <v>10049997.8442835</v>
      </c>
      <c r="D40" s="0" t="n">
        <v>9289297.32392798</v>
      </c>
      <c r="E40" s="0" t="n">
        <v>7105546.23892457</v>
      </c>
      <c r="F40" s="0" t="n">
        <v>9704803.9049926</v>
      </c>
      <c r="G40" s="2" t="n">
        <v>9971020.37438842</v>
      </c>
      <c r="H40" s="0" t="n">
        <f aca="false">AVERAGE(B40:G40)</f>
        <v>9272494.68626862</v>
      </c>
      <c r="I40" s="0" t="n">
        <f aca="false">STDEV(B40:G40)</f>
        <v>1098522.59383383</v>
      </c>
      <c r="J40" s="9" t="n">
        <f aca="false">I40/H40</f>
        <v>0.118471094457525</v>
      </c>
      <c r="K40" s="10" t="n">
        <v>0.489037936809369</v>
      </c>
      <c r="L40" s="11" t="n">
        <v>1.04871983645015</v>
      </c>
      <c r="M40" s="4" t="n">
        <v>39</v>
      </c>
      <c r="N40" s="0" t="n">
        <v>0.865220965124269</v>
      </c>
    </row>
    <row r="41" customFormat="false" ht="15" hidden="false" customHeight="false" outlineLevel="0" collapsed="false">
      <c r="A41" s="2" t="s">
        <v>65</v>
      </c>
      <c r="B41" s="4" t="n">
        <v>185722599.763298</v>
      </c>
      <c r="C41" s="0" t="n">
        <v>186362919.531495</v>
      </c>
      <c r="D41" s="0" t="n">
        <v>174153752.220641</v>
      </c>
      <c r="E41" s="0" t="n">
        <v>159741687.697409</v>
      </c>
      <c r="F41" s="0" t="n">
        <v>155989029.267616</v>
      </c>
      <c r="G41" s="2" t="n">
        <v>168935558.572826</v>
      </c>
      <c r="H41" s="0" t="n">
        <f aca="false">AVERAGE(B41:G41)</f>
        <v>171817591.175548</v>
      </c>
      <c r="I41" s="0" t="n">
        <f aca="false">STDEV(B41:G41)</f>
        <v>12767540.2333108</v>
      </c>
      <c r="J41" s="9" t="n">
        <f aca="false">I41/H41</f>
        <v>0.0743086906640779</v>
      </c>
      <c r="K41" s="10" t="n">
        <v>0.571036856426441</v>
      </c>
      <c r="L41" s="11" t="n">
        <v>1.02613595767082</v>
      </c>
      <c r="M41" s="4" t="n">
        <v>40</v>
      </c>
      <c r="N41" s="0" t="n">
        <v>0.985038577335611</v>
      </c>
    </row>
    <row r="42" customFormat="false" ht="15" hidden="false" customHeight="false" outlineLevel="0" collapsed="false">
      <c r="A42" s="2" t="s">
        <v>66</v>
      </c>
      <c r="B42" s="4" t="n">
        <v>334953456.848701</v>
      </c>
      <c r="C42" s="0" t="n">
        <v>343016990.597642</v>
      </c>
      <c r="D42" s="0" t="n">
        <v>313428904.86837</v>
      </c>
      <c r="E42" s="0" t="n">
        <v>297047238.476393</v>
      </c>
      <c r="F42" s="0" t="n">
        <v>286596055.636882</v>
      </c>
      <c r="G42" s="2" t="n">
        <v>311029818.100676</v>
      </c>
      <c r="H42" s="0" t="n">
        <f aca="false">AVERAGE(B42:G42)</f>
        <v>314345410.754777</v>
      </c>
      <c r="I42" s="0" t="n">
        <f aca="false">STDEV(B42:G42)</f>
        <v>21577014.0001555</v>
      </c>
      <c r="J42" s="9" t="n">
        <f aca="false">I42/H42</f>
        <v>0.0686410975377268</v>
      </c>
      <c r="K42" s="10" t="n">
        <v>0.625890663932106</v>
      </c>
      <c r="L42" s="11" t="n">
        <v>1.02053022102801</v>
      </c>
      <c r="M42" s="4" t="n">
        <v>41</v>
      </c>
      <c r="N42" s="0" t="n">
        <v>0.996635413001902</v>
      </c>
    </row>
    <row r="43" customFormat="false" ht="15" hidden="false" customHeight="false" outlineLevel="0" collapsed="false">
      <c r="A43" s="2" t="s">
        <v>67</v>
      </c>
      <c r="B43" s="4" t="n">
        <v>151413099.001453</v>
      </c>
      <c r="C43" s="0" t="n">
        <v>153291701.526338</v>
      </c>
      <c r="D43" s="0" t="n">
        <v>142784536.14245</v>
      </c>
      <c r="E43" s="0" t="n">
        <v>130219622.044458</v>
      </c>
      <c r="F43" s="0" t="n">
        <v>125076031.371667</v>
      </c>
      <c r="G43" s="2" t="n">
        <v>132339465.683312</v>
      </c>
      <c r="H43" s="0" t="n">
        <f aca="false">AVERAGE(B43:G43)</f>
        <v>139187409.294946</v>
      </c>
      <c r="I43" s="0" t="n">
        <f aca="false">STDEV(B43:G43)</f>
        <v>11728464.4900948</v>
      </c>
      <c r="J43" s="9" t="n">
        <f aca="false">I43/H43</f>
        <v>0.0842638321203426</v>
      </c>
      <c r="K43" s="10" t="n">
        <v>0.634283227935713</v>
      </c>
      <c r="L43" s="11" t="n">
        <v>1.02245184224292</v>
      </c>
      <c r="M43" s="4" t="n">
        <v>42</v>
      </c>
      <c r="N43" s="0" t="n">
        <v>0.996635413001902</v>
      </c>
    </row>
    <row r="44" customFormat="false" ht="15" hidden="false" customHeight="false" outlineLevel="0" collapsed="false">
      <c r="A44" s="2" t="s">
        <v>68</v>
      </c>
      <c r="B44" s="4" t="n">
        <v>3436655.48986571</v>
      </c>
      <c r="C44" s="0" t="n">
        <v>3499293.97209378</v>
      </c>
      <c r="D44" s="0" t="n">
        <v>3151270.80429605</v>
      </c>
      <c r="E44" s="0" t="n">
        <v>3209234.898163</v>
      </c>
      <c r="F44" s="0" t="n">
        <v>2994967.1539867</v>
      </c>
      <c r="G44" s="2" t="n">
        <v>3149609.69475082</v>
      </c>
      <c r="H44" s="0" t="n">
        <f aca="false">AVERAGE(B44:G44)</f>
        <v>3240172.00219268</v>
      </c>
      <c r="I44" s="0" t="n">
        <f aca="false">STDEV(B44:G44)</f>
        <v>191278.557459897</v>
      </c>
      <c r="J44" s="9" t="n">
        <f aca="false">I44/H44</f>
        <v>0.0590334578937339</v>
      </c>
      <c r="K44" s="10" t="n">
        <v>0.654631297445292</v>
      </c>
      <c r="L44" s="11" t="n">
        <v>0.985076616760236</v>
      </c>
      <c r="M44" s="4" t="n">
        <v>43</v>
      </c>
      <c r="N44" s="0" t="n">
        <v>0.996635413001902</v>
      </c>
    </row>
    <row r="45" customFormat="false" ht="15" hidden="false" customHeight="false" outlineLevel="0" collapsed="false">
      <c r="A45" s="2" t="s">
        <v>69</v>
      </c>
      <c r="B45" s="4" t="n">
        <v>287219667.868738</v>
      </c>
      <c r="C45" s="0" t="n">
        <v>306548941.61293</v>
      </c>
      <c r="D45" s="0" t="n">
        <v>282951440.840751</v>
      </c>
      <c r="E45" s="0" t="n">
        <v>258703237.807393</v>
      </c>
      <c r="F45" s="0" t="n">
        <v>251233082.517187</v>
      </c>
      <c r="G45" s="2" t="n">
        <v>261858985.807959</v>
      </c>
      <c r="H45" s="0" t="n">
        <f aca="false">AVERAGE(B45:G45)</f>
        <v>274752559.40916</v>
      </c>
      <c r="I45" s="0" t="n">
        <f aca="false">STDEV(B45:G45)</f>
        <v>21026892.916829</v>
      </c>
      <c r="J45" s="9" t="n">
        <f aca="false">I45/H45</f>
        <v>0.076530289515942</v>
      </c>
      <c r="K45" s="10" t="n">
        <v>0.677531100363099</v>
      </c>
      <c r="L45" s="11" t="n">
        <v>0.983116578997054</v>
      </c>
      <c r="M45" s="4" t="n">
        <v>44</v>
      </c>
      <c r="N45" s="0" t="n">
        <v>0.996635413001902</v>
      </c>
    </row>
    <row r="46" customFormat="false" ht="15" hidden="false" customHeight="false" outlineLevel="0" collapsed="false">
      <c r="A46" s="2" t="s">
        <v>70</v>
      </c>
      <c r="B46" s="4" t="n">
        <v>210124968.223672</v>
      </c>
      <c r="C46" s="0" t="n">
        <v>247862114.906135</v>
      </c>
      <c r="D46" s="0" t="n">
        <v>212698698.550726</v>
      </c>
      <c r="E46" s="0" t="n">
        <v>266230292.435336</v>
      </c>
      <c r="F46" s="0" t="n">
        <v>297313725.168805</v>
      </c>
      <c r="G46" s="2" t="n">
        <v>301068876.015707</v>
      </c>
      <c r="H46" s="0" t="n">
        <f aca="false">AVERAGE(B46:G46)</f>
        <v>255883112.550064</v>
      </c>
      <c r="I46" s="0" t="n">
        <f aca="false">STDEV(B46:G46)</f>
        <v>39719896.2772575</v>
      </c>
      <c r="J46" s="9" t="n">
        <f aca="false">I46/H46</f>
        <v>0.155226720049711</v>
      </c>
      <c r="K46" s="10" t="n">
        <v>0.681407405727283</v>
      </c>
      <c r="L46" s="11" t="n">
        <v>0.962093449757987</v>
      </c>
      <c r="M46" s="4" t="n">
        <v>45</v>
      </c>
      <c r="N46" s="0" t="n">
        <v>0.996635413001902</v>
      </c>
    </row>
    <row r="47" customFormat="false" ht="15" hidden="false" customHeight="false" outlineLevel="0" collapsed="false">
      <c r="A47" s="2" t="s">
        <v>71</v>
      </c>
      <c r="B47" s="4" t="n">
        <v>8285482.47041933</v>
      </c>
      <c r="C47" s="0" t="n">
        <v>6750461.36279498</v>
      </c>
      <c r="D47" s="0" t="n">
        <v>6710320.57149306</v>
      </c>
      <c r="E47" s="0" t="n">
        <v>4586341.58890248</v>
      </c>
      <c r="F47" s="0" t="n">
        <v>5369637.6030876</v>
      </c>
      <c r="G47" s="2" t="n">
        <v>6487010.94522025</v>
      </c>
      <c r="H47" s="0" t="n">
        <f aca="false">AVERAGE(B47:G47)</f>
        <v>6364875.75698628</v>
      </c>
      <c r="I47" s="0" t="n">
        <f aca="false">STDEV(B47:G47)</f>
        <v>1274781.41665014</v>
      </c>
      <c r="J47" s="9" t="n">
        <f aca="false">I47/H47</f>
        <v>0.200283786411841</v>
      </c>
      <c r="K47" s="10" t="n">
        <v>0.681450699746647</v>
      </c>
      <c r="L47" s="11" t="n">
        <v>0.959335025974512</v>
      </c>
      <c r="M47" s="4" t="n">
        <v>46</v>
      </c>
      <c r="N47" s="0" t="n">
        <v>0.996635413001902</v>
      </c>
    </row>
    <row r="48" customFormat="false" ht="15" hidden="false" customHeight="false" outlineLevel="0" collapsed="false">
      <c r="A48" s="2" t="s">
        <v>72</v>
      </c>
      <c r="B48" s="4" t="n">
        <v>3738903.90082543</v>
      </c>
      <c r="C48" s="0" t="n">
        <v>3345909.58441274</v>
      </c>
      <c r="D48" s="0" t="n">
        <v>3396026.43105533</v>
      </c>
      <c r="E48" s="0" t="n">
        <v>3033930.57826343</v>
      </c>
      <c r="F48" s="0" t="n">
        <v>3168394.17192246</v>
      </c>
      <c r="G48" s="2" t="n">
        <v>3372956.14928563</v>
      </c>
      <c r="H48" s="0" t="n">
        <f aca="false">AVERAGE(B48:G48)</f>
        <v>3342686.8026275</v>
      </c>
      <c r="I48" s="0" t="n">
        <f aca="false">STDEV(B48:G48)</f>
        <v>239360.837121026</v>
      </c>
      <c r="J48" s="9" t="n">
        <f aca="false">I48/H48</f>
        <v>0.0716073180810352</v>
      </c>
      <c r="K48" s="10" t="n">
        <v>0.734704338423482</v>
      </c>
      <c r="L48" s="11" t="n">
        <v>1.019131976693</v>
      </c>
      <c r="M48" s="4" t="n">
        <v>47</v>
      </c>
      <c r="N48" s="0" t="n">
        <v>0.996635413001902</v>
      </c>
    </row>
    <row r="49" customFormat="false" ht="15" hidden="false" customHeight="false" outlineLevel="0" collapsed="false">
      <c r="A49" s="2" t="s">
        <v>73</v>
      </c>
      <c r="B49" s="4" t="n">
        <v>89024849.404619</v>
      </c>
      <c r="C49" s="0" t="n">
        <v>86392654.5303457</v>
      </c>
      <c r="D49" s="0" t="n">
        <v>85211987.9256328</v>
      </c>
      <c r="E49" s="0" t="n">
        <v>71653963.70545</v>
      </c>
      <c r="F49" s="0" t="n">
        <v>69887093.3449684</v>
      </c>
      <c r="G49" s="2" t="n">
        <v>76605831.786429</v>
      </c>
      <c r="H49" s="0" t="n">
        <f aca="false">AVERAGE(B49:G49)</f>
        <v>79796063.4495742</v>
      </c>
      <c r="I49" s="0" t="n">
        <f aca="false">STDEV(B49:G49)</f>
        <v>8156920.94926866</v>
      </c>
      <c r="J49" s="9" t="n">
        <f aca="false">I49/H49</f>
        <v>0.102222097139207</v>
      </c>
      <c r="K49" s="10" t="n">
        <v>0.755812425345914</v>
      </c>
      <c r="L49" s="11" t="n">
        <v>1.01760803332789</v>
      </c>
      <c r="M49" s="4" t="n">
        <v>48</v>
      </c>
      <c r="N49" s="0" t="n">
        <v>0.996635413001902</v>
      </c>
    </row>
    <row r="50" customFormat="false" ht="15" hidden="false" customHeight="false" outlineLevel="0" collapsed="false">
      <c r="A50" s="2" t="s">
        <v>74</v>
      </c>
      <c r="B50" s="4" t="n">
        <v>2639387.10640492</v>
      </c>
      <c r="C50" s="0" t="n">
        <v>2578333.5376349</v>
      </c>
      <c r="D50" s="0" t="n">
        <v>2492117.50882909</v>
      </c>
      <c r="E50" s="0" t="n">
        <v>2764994.75471557</v>
      </c>
      <c r="F50" s="0" t="n">
        <v>3163153.5006368</v>
      </c>
      <c r="G50" s="2" t="n">
        <v>3361306.68338492</v>
      </c>
      <c r="H50" s="0" t="n">
        <f aca="false">AVERAGE(B50:G50)</f>
        <v>2833215.5152677</v>
      </c>
      <c r="I50" s="0" t="n">
        <f aca="false">STDEV(B50:G50)</f>
        <v>349649.982926875</v>
      </c>
      <c r="J50" s="9" t="n">
        <f aca="false">I50/H50</f>
        <v>0.123411008108163</v>
      </c>
      <c r="K50" s="10" t="n">
        <v>0.760893358937919</v>
      </c>
      <c r="L50" s="11" t="n">
        <v>0.978092506576072</v>
      </c>
      <c r="M50" s="4" t="n">
        <v>49</v>
      </c>
      <c r="N50" s="0" t="n">
        <v>0.996635413001902</v>
      </c>
    </row>
    <row r="51" customFormat="false" ht="15" hidden="false" customHeight="false" outlineLevel="0" collapsed="false">
      <c r="A51" s="2" t="s">
        <v>75</v>
      </c>
      <c r="B51" s="4" t="n">
        <v>70299449.2522824</v>
      </c>
      <c r="C51" s="0" t="n">
        <v>69936060.5748772</v>
      </c>
      <c r="D51" s="0" t="n">
        <v>63578243.0635846</v>
      </c>
      <c r="E51" s="0" t="n">
        <v>47246412.4823553</v>
      </c>
      <c r="F51" s="0" t="n">
        <v>53987171.2531763</v>
      </c>
      <c r="G51" s="2" t="n">
        <v>58548347.3144211</v>
      </c>
      <c r="H51" s="0" t="n">
        <f aca="false">AVERAGE(B51:G51)</f>
        <v>60599280.6567828</v>
      </c>
      <c r="I51" s="0" t="n">
        <f aca="false">STDEV(B51:G51)</f>
        <v>9125440.85362343</v>
      </c>
      <c r="J51" s="9" t="n">
        <f aca="false">I51/H51</f>
        <v>0.150586620083947</v>
      </c>
      <c r="K51" s="10" t="n">
        <v>0.777697220197535</v>
      </c>
      <c r="L51" s="11" t="n">
        <v>0.978808526826892</v>
      </c>
      <c r="M51" s="4" t="n">
        <v>50</v>
      </c>
      <c r="N51" s="0" t="n">
        <v>0.996635413001902</v>
      </c>
    </row>
    <row r="52" customFormat="false" ht="15" hidden="false" customHeight="false" outlineLevel="0" collapsed="false">
      <c r="A52" s="2" t="s">
        <v>76</v>
      </c>
      <c r="B52" s="4" t="n">
        <v>101925252.009573</v>
      </c>
      <c r="C52" s="0" t="n">
        <v>108361559.245571</v>
      </c>
      <c r="D52" s="0" t="n">
        <v>113388738.204097</v>
      </c>
      <c r="E52" s="0" t="n">
        <v>100434802.339299</v>
      </c>
      <c r="F52" s="0" t="n">
        <v>82909227.690066</v>
      </c>
      <c r="G52" s="2" t="n">
        <v>84667286.4768043</v>
      </c>
      <c r="H52" s="0" t="n">
        <f aca="false">AVERAGE(B52:G52)</f>
        <v>98614477.6609017</v>
      </c>
      <c r="I52" s="0" t="n">
        <f aca="false">STDEV(B52:G52)</f>
        <v>12399501.6134619</v>
      </c>
      <c r="J52" s="9" t="n">
        <f aca="false">I52/H52</f>
        <v>0.125737132189648</v>
      </c>
      <c r="K52" s="10" t="n">
        <v>0.804578508496677</v>
      </c>
      <c r="L52" s="11" t="n">
        <v>0.97319461489367</v>
      </c>
      <c r="M52" s="4" t="n">
        <v>51</v>
      </c>
      <c r="N52" s="0" t="n">
        <v>0.996635413001902</v>
      </c>
    </row>
    <row r="53" customFormat="false" ht="15" hidden="false" customHeight="false" outlineLevel="0" collapsed="false">
      <c r="A53" s="2" t="s">
        <v>77</v>
      </c>
      <c r="B53" s="4" t="n">
        <v>502384.135051279</v>
      </c>
      <c r="C53" s="0" t="n">
        <v>575170.283053295</v>
      </c>
      <c r="D53" s="0" t="n">
        <v>453425.296108599</v>
      </c>
      <c r="E53" s="0" t="n">
        <v>542159.090480132</v>
      </c>
      <c r="F53" s="0" t="n">
        <v>482507.836022043</v>
      </c>
      <c r="G53" s="2" t="n">
        <v>410152.908838975</v>
      </c>
      <c r="H53" s="0" t="n">
        <f aca="false">AVERAGE(B53:G53)</f>
        <v>494299.924925721</v>
      </c>
      <c r="I53" s="0" t="n">
        <f aca="false">STDEV(B53:G53)</f>
        <v>59642.9006044367</v>
      </c>
      <c r="J53" s="9" t="n">
        <f aca="false">I53/H53</f>
        <v>0.120661358816511</v>
      </c>
      <c r="K53" s="10" t="n">
        <v>0.810698164346429</v>
      </c>
      <c r="L53" s="11" t="n">
        <v>1.02400577994731</v>
      </c>
      <c r="M53" s="4" t="n">
        <v>52</v>
      </c>
      <c r="N53" s="0" t="n">
        <v>0.996635413001902</v>
      </c>
    </row>
    <row r="54" customFormat="false" ht="15" hidden="false" customHeight="false" outlineLevel="0" collapsed="false">
      <c r="A54" s="2" t="s">
        <v>78</v>
      </c>
      <c r="B54" s="4" t="n">
        <v>3445584.31870153</v>
      </c>
      <c r="C54" s="0" t="n">
        <v>3193907.2888789</v>
      </c>
      <c r="D54" s="0" t="n">
        <v>3128783.54085638</v>
      </c>
      <c r="E54" s="0" t="n">
        <v>2616359.35462455</v>
      </c>
      <c r="F54" s="0" t="n">
        <v>2924427.7251406</v>
      </c>
      <c r="G54" s="2" t="n">
        <v>3068455.79592147</v>
      </c>
      <c r="H54" s="0" t="n">
        <f aca="false">AVERAGE(B54:G54)</f>
        <v>3062919.67068724</v>
      </c>
      <c r="I54" s="0" t="n">
        <f aca="false">STDEV(B54:G54)</f>
        <v>278048.49285655</v>
      </c>
      <c r="J54" s="9" t="n">
        <f aca="false">I54/H54</f>
        <v>0.0907789046893819</v>
      </c>
      <c r="K54" s="10" t="n">
        <v>0.841428529515379</v>
      </c>
      <c r="L54" s="11" t="n">
        <v>1.01097801462953</v>
      </c>
      <c r="M54" s="4" t="n">
        <v>53</v>
      </c>
      <c r="N54" s="0" t="n">
        <v>0.996635413001902</v>
      </c>
    </row>
    <row r="55" customFormat="false" ht="15" hidden="false" customHeight="false" outlineLevel="0" collapsed="false">
      <c r="A55" s="2" t="s">
        <v>79</v>
      </c>
      <c r="B55" s="4" t="n">
        <v>0</v>
      </c>
      <c r="C55" s="0" t="n">
        <v>0</v>
      </c>
      <c r="D55" s="0" t="n">
        <v>0</v>
      </c>
      <c r="E55" s="0" t="n">
        <v>0</v>
      </c>
      <c r="F55" s="0" t="n">
        <v>212119.270237892</v>
      </c>
      <c r="G55" s="2" t="n">
        <v>0</v>
      </c>
      <c r="H55" s="0" t="n">
        <f aca="false">AVERAGE(B55:G55)</f>
        <v>35353.2117063153</v>
      </c>
      <c r="I55" s="0" t="n">
        <f aca="false">STDEV(B55:G55)</f>
        <v>86597.3294490616</v>
      </c>
      <c r="J55" s="9" t="n">
        <f aca="false">I55/H55</f>
        <v>2.44948974278318</v>
      </c>
      <c r="K55" s="10" t="n">
        <v>0.844311662742571</v>
      </c>
      <c r="L55" s="11" t="n">
        <v>1.33640747931381</v>
      </c>
      <c r="M55" s="4" t="n">
        <v>54</v>
      </c>
      <c r="N55" s="0" t="n">
        <v>0.996635413001902</v>
      </c>
    </row>
    <row r="56" customFormat="false" ht="15" hidden="false" customHeight="false" outlineLevel="0" collapsed="false">
      <c r="A56" s="2" t="s">
        <v>80</v>
      </c>
      <c r="B56" s="4" t="n">
        <v>1223045140.41202</v>
      </c>
      <c r="C56" s="0" t="n">
        <v>1291427296.2561</v>
      </c>
      <c r="D56" s="0" t="n">
        <v>1194437227.14069</v>
      </c>
      <c r="E56" s="0" t="n">
        <v>796256075.216153</v>
      </c>
      <c r="F56" s="0" t="n">
        <v>944599801.656959</v>
      </c>
      <c r="G56" s="2" t="n">
        <v>985214983.337469</v>
      </c>
      <c r="H56" s="0" t="n">
        <f aca="false">AVERAGE(B56:G56)</f>
        <v>1072496754.00323</v>
      </c>
      <c r="I56" s="0" t="n">
        <f aca="false">STDEV(B56:G56)</f>
        <v>192743108.046526</v>
      </c>
      <c r="J56" s="9" t="n">
        <f aca="false">I56/H56</f>
        <v>0.179714397574713</v>
      </c>
      <c r="K56" s="10" t="n">
        <v>0.849901667367455</v>
      </c>
      <c r="L56" s="11" t="n">
        <v>1.0179692382291</v>
      </c>
      <c r="M56" s="4" t="n">
        <v>55</v>
      </c>
      <c r="N56" s="0" t="n">
        <v>0.996635413001902</v>
      </c>
    </row>
    <row r="57" customFormat="false" ht="15" hidden="false" customHeight="false" outlineLevel="0" collapsed="false">
      <c r="A57" s="2" t="s">
        <v>81</v>
      </c>
      <c r="B57" s="4" t="n">
        <v>2278476.81247739</v>
      </c>
      <c r="C57" s="0" t="n">
        <v>2076940.54136601</v>
      </c>
      <c r="D57" s="0" t="n">
        <v>1921061.73054358</v>
      </c>
      <c r="E57" s="0" t="n">
        <v>1928789.09900608</v>
      </c>
      <c r="F57" s="0" t="n">
        <v>1627897.21910094</v>
      </c>
      <c r="G57" s="2" t="n">
        <v>1616928.96070685</v>
      </c>
      <c r="H57" s="0" t="n">
        <f aca="false">AVERAGE(B57:G57)</f>
        <v>1908349.06053348</v>
      </c>
      <c r="I57" s="0" t="n">
        <f aca="false">STDEV(B57:G57)</f>
        <v>256739.540104663</v>
      </c>
      <c r="J57" s="9" t="n">
        <f aca="false">I57/H57</f>
        <v>0.134534894802156</v>
      </c>
      <c r="K57" s="10" t="n">
        <v>0.850389312930865</v>
      </c>
      <c r="L57" s="11" t="n">
        <v>0.985566325769341</v>
      </c>
      <c r="M57" s="4" t="n">
        <v>56</v>
      </c>
      <c r="N57" s="0" t="n">
        <v>0.996635413001902</v>
      </c>
    </row>
    <row r="58" customFormat="false" ht="15" hidden="false" customHeight="false" outlineLevel="0" collapsed="false">
      <c r="A58" s="2" t="s">
        <v>82</v>
      </c>
      <c r="B58" s="4" t="n">
        <v>63941763.1789957</v>
      </c>
      <c r="C58" s="0" t="n">
        <v>60739180.7192476</v>
      </c>
      <c r="D58" s="0" t="n">
        <v>54990489.6970515</v>
      </c>
      <c r="E58" s="0" t="n">
        <v>54303623.8860156</v>
      </c>
      <c r="F58" s="0" t="n">
        <v>52867492.5583832</v>
      </c>
      <c r="G58" s="2" t="n">
        <v>58155280.3530988</v>
      </c>
      <c r="H58" s="0" t="n">
        <f aca="false">AVERAGE(B58:G58)</f>
        <v>57499638.3987987</v>
      </c>
      <c r="I58" s="0" t="n">
        <f aca="false">STDEV(B58:G58)</f>
        <v>4251883.90156939</v>
      </c>
      <c r="J58" s="9" t="n">
        <f aca="false">I58/H58</f>
        <v>0.0739462720109596</v>
      </c>
      <c r="K58" s="10" t="n">
        <v>0.861919012137381</v>
      </c>
      <c r="L58" s="11" t="n">
        <v>0.992430420835927</v>
      </c>
      <c r="M58" s="4" t="n">
        <v>57</v>
      </c>
      <c r="N58" s="0" t="n">
        <v>0.996635413001902</v>
      </c>
    </row>
    <row r="59" customFormat="false" ht="15" hidden="false" customHeight="false" outlineLevel="0" collapsed="false">
      <c r="A59" s="2" t="s">
        <v>83</v>
      </c>
      <c r="B59" s="4" t="n">
        <v>18796.2494105284</v>
      </c>
      <c r="C59" s="0" t="n">
        <v>27699.2943746929</v>
      </c>
      <c r="D59" s="0" t="n">
        <v>22258.8589601856</v>
      </c>
      <c r="E59" s="0" t="n">
        <v>11965.2114542439</v>
      </c>
      <c r="F59" s="0" t="n">
        <v>12803.6532407838</v>
      </c>
      <c r="G59" s="2" t="n">
        <v>23597.038510006</v>
      </c>
      <c r="H59" s="0" t="n">
        <f aca="false">AVERAGE(B59:G59)</f>
        <v>19520.0509917401</v>
      </c>
      <c r="I59" s="0" t="n">
        <f aca="false">STDEV(B59:G59)</f>
        <v>6224.66716451611</v>
      </c>
      <c r="J59" s="9" t="n">
        <f aca="false">I59/H59</f>
        <v>0.318885804506867</v>
      </c>
      <c r="K59" s="10" t="n">
        <v>0.868932954426425</v>
      </c>
      <c r="L59" s="11" t="n">
        <v>0.958892934527395</v>
      </c>
      <c r="M59" s="4" t="n">
        <v>58</v>
      </c>
      <c r="N59" s="0" t="n">
        <v>0.996635413001902</v>
      </c>
    </row>
    <row r="60" customFormat="false" ht="15" hidden="false" customHeight="false" outlineLevel="0" collapsed="false">
      <c r="A60" s="2" t="s">
        <v>84</v>
      </c>
      <c r="B60" s="4" t="n">
        <v>4330307.65959428</v>
      </c>
      <c r="C60" s="0" t="n">
        <v>4865482.77579534</v>
      </c>
      <c r="D60" s="0" t="n">
        <v>4977375.13036975</v>
      </c>
      <c r="E60" s="0" t="n">
        <v>4279525.11412144</v>
      </c>
      <c r="F60" s="0" t="n">
        <v>4026451.67618766</v>
      </c>
      <c r="G60" s="2" t="n">
        <v>4343424.25773301</v>
      </c>
      <c r="H60" s="0" t="n">
        <f aca="false">AVERAGE(B60:G60)</f>
        <v>4470427.76896691</v>
      </c>
      <c r="I60" s="0" t="n">
        <f aca="false">STDEV(B60:G60)</f>
        <v>369428.265609557</v>
      </c>
      <c r="J60" s="9" t="n">
        <f aca="false">I60/H60</f>
        <v>0.0826382361379545</v>
      </c>
      <c r="K60" s="10" t="n">
        <v>0.888464710556774</v>
      </c>
      <c r="L60" s="11" t="n">
        <v>1.00566262403615</v>
      </c>
      <c r="M60" s="4" t="n">
        <v>59</v>
      </c>
      <c r="N60" s="0" t="n">
        <v>0.996635413001902</v>
      </c>
    </row>
    <row r="61" customFormat="false" ht="15" hidden="false" customHeight="false" outlineLevel="0" collapsed="false">
      <c r="A61" s="2" t="s">
        <v>85</v>
      </c>
      <c r="B61" s="4" t="n">
        <v>1227577.97620975</v>
      </c>
      <c r="C61" s="0" t="n">
        <v>1310529.61094372</v>
      </c>
      <c r="D61" s="0" t="n">
        <v>1158278.42747628</v>
      </c>
      <c r="E61" s="0" t="n">
        <v>1520645.8552913</v>
      </c>
      <c r="F61" s="0" t="n">
        <v>1430828.26629873</v>
      </c>
      <c r="G61" s="2" t="n">
        <v>1488993.72978024</v>
      </c>
      <c r="H61" s="0" t="n">
        <f aca="false">AVERAGE(B61:G61)</f>
        <v>1356142.311</v>
      </c>
      <c r="I61" s="0" t="n">
        <f aca="false">STDEV(B61:G61)</f>
        <v>147002.265604839</v>
      </c>
      <c r="J61" s="9" t="n">
        <f aca="false">I61/H61</f>
        <v>0.108397374237547</v>
      </c>
      <c r="K61" s="10" t="n">
        <v>0.897144742962476</v>
      </c>
      <c r="L61" s="11" t="n">
        <v>0.992996147085132</v>
      </c>
      <c r="M61" s="4" t="n">
        <v>60</v>
      </c>
      <c r="N61" s="0" t="n">
        <v>0.996635413001902</v>
      </c>
    </row>
    <row r="62" customFormat="false" ht="15" hidden="false" customHeight="false" outlineLevel="0" collapsed="false">
      <c r="A62" s="2" t="s">
        <v>86</v>
      </c>
      <c r="B62" s="4" t="n">
        <v>303308158.647766</v>
      </c>
      <c r="C62" s="0" t="n">
        <v>314798322.618546</v>
      </c>
      <c r="D62" s="0" t="n">
        <v>264674833.887934</v>
      </c>
      <c r="E62" s="0" t="n">
        <v>343195154.963107</v>
      </c>
      <c r="F62" s="0" t="n">
        <v>374659993.914664</v>
      </c>
      <c r="G62" s="2" t="n">
        <v>393228312.358102</v>
      </c>
      <c r="H62" s="0" t="n">
        <f aca="false">AVERAGE(B62:G62)</f>
        <v>332310796.06502</v>
      </c>
      <c r="I62" s="0" t="n">
        <f aca="false">STDEV(B62:G62)</f>
        <v>47634715.704912</v>
      </c>
      <c r="J62" s="9" t="n">
        <f aca="false">I62/H62</f>
        <v>0.143343870463937</v>
      </c>
      <c r="K62" s="10" t="n">
        <v>0.911680838106241</v>
      </c>
      <c r="L62" s="11" t="n">
        <v>0.988848987832159</v>
      </c>
      <c r="M62" s="4" t="n">
        <v>61</v>
      </c>
      <c r="N62" s="0" t="n">
        <v>0.996635413001902</v>
      </c>
    </row>
    <row r="63" customFormat="false" ht="15" hidden="false" customHeight="false" outlineLevel="0" collapsed="false">
      <c r="A63" s="2" t="s">
        <v>87</v>
      </c>
      <c r="B63" s="4" t="n">
        <v>45402284.6562107</v>
      </c>
      <c r="C63" s="0" t="n">
        <v>45831283.0129154</v>
      </c>
      <c r="D63" s="0" t="n">
        <v>41669890.1418139</v>
      </c>
      <c r="E63" s="0" t="n">
        <v>41104443.5024368</v>
      </c>
      <c r="F63" s="0" t="n">
        <v>39501390.545774</v>
      </c>
      <c r="G63" s="2" t="n">
        <v>40966897.541173</v>
      </c>
      <c r="H63" s="0" t="n">
        <f aca="false">AVERAGE(B63:G63)</f>
        <v>42412698.2333873</v>
      </c>
      <c r="I63" s="0" t="n">
        <f aca="false">STDEV(B63:G63)</f>
        <v>2586646.29471739</v>
      </c>
      <c r="J63" s="9" t="n">
        <f aca="false">I63/H63</f>
        <v>0.0609875438832888</v>
      </c>
      <c r="K63" s="10" t="n">
        <v>0.918322813448696</v>
      </c>
      <c r="L63" s="11" t="n">
        <v>1.00344978824514</v>
      </c>
      <c r="M63" s="4" t="n">
        <v>62</v>
      </c>
      <c r="N63" s="0" t="n">
        <v>0.996635413001902</v>
      </c>
    </row>
    <row r="64" customFormat="false" ht="15" hidden="false" customHeight="false" outlineLevel="0" collapsed="false">
      <c r="A64" s="2" t="s">
        <v>88</v>
      </c>
      <c r="B64" s="4" t="n">
        <v>44201960.3137235</v>
      </c>
      <c r="C64" s="0" t="n">
        <v>40748298.1139011</v>
      </c>
      <c r="D64" s="0" t="n">
        <v>38942153.1721055</v>
      </c>
      <c r="E64" s="0" t="n">
        <v>36669833.0412752</v>
      </c>
      <c r="F64" s="0" t="n">
        <v>33925800.7321182</v>
      </c>
      <c r="G64" s="2" t="n">
        <v>37385395.5224316</v>
      </c>
      <c r="H64" s="0" t="n">
        <f aca="false">AVERAGE(B64:G64)</f>
        <v>38645573.4825925</v>
      </c>
      <c r="I64" s="0" t="n">
        <f aca="false">STDEV(B64:G64)</f>
        <v>3553890.7862612</v>
      </c>
      <c r="J64" s="9" t="n">
        <f aca="false">I64/H64</f>
        <v>0.0919611346397023</v>
      </c>
      <c r="K64" s="10" t="n">
        <v>0.924064606806742</v>
      </c>
      <c r="L64" s="11" t="n">
        <v>1.00498697832757</v>
      </c>
      <c r="M64" s="4" t="n">
        <v>63</v>
      </c>
      <c r="N64" s="0" t="n">
        <v>0.996635413001902</v>
      </c>
    </row>
    <row r="65" customFormat="false" ht="15" hidden="false" customHeight="false" outlineLevel="0" collapsed="false">
      <c r="A65" s="2" t="s">
        <v>89</v>
      </c>
      <c r="B65" s="4" t="n">
        <v>837812224.278138</v>
      </c>
      <c r="C65" s="0" t="n">
        <v>849326977.579232</v>
      </c>
      <c r="D65" s="0" t="n">
        <v>780403660.354689</v>
      </c>
      <c r="E65" s="0" t="n">
        <v>689136154.087867</v>
      </c>
      <c r="F65" s="0" t="n">
        <v>760887740.4382</v>
      </c>
      <c r="G65" s="2" t="n">
        <v>793358527.430765</v>
      </c>
      <c r="H65" s="0" t="n">
        <f aca="false">AVERAGE(B65:G65)</f>
        <v>785154214.028149</v>
      </c>
      <c r="I65" s="0" t="n">
        <f aca="false">STDEV(B65:G65)</f>
        <v>57946902.7974252</v>
      </c>
      <c r="J65" s="9" t="n">
        <f aca="false">I65/H65</f>
        <v>0.0738032118558402</v>
      </c>
      <c r="K65" s="10" t="n">
        <v>0.949310898166932</v>
      </c>
      <c r="L65" s="11" t="n">
        <v>1.00256178762315</v>
      </c>
      <c r="M65" s="4" t="n">
        <v>64</v>
      </c>
      <c r="N65" s="0" t="n">
        <v>0.996635413001902</v>
      </c>
    </row>
    <row r="66" customFormat="false" ht="15" hidden="false" customHeight="false" outlineLevel="0" collapsed="false">
      <c r="A66" s="2" t="s">
        <v>90</v>
      </c>
      <c r="B66" s="4" t="n">
        <v>42799889.9612065</v>
      </c>
      <c r="C66" s="0" t="n">
        <v>44879843.0823659</v>
      </c>
      <c r="D66" s="0" t="n">
        <v>41147566.2087941</v>
      </c>
      <c r="E66" s="0" t="n">
        <v>40009769.0433265</v>
      </c>
      <c r="F66" s="0" t="n">
        <v>40702028.8468846</v>
      </c>
      <c r="G66" s="2" t="n">
        <v>42070462.4342478</v>
      </c>
      <c r="H66" s="0" t="n">
        <f aca="false">AVERAGE(B66:G66)</f>
        <v>41934926.5961376</v>
      </c>
      <c r="I66" s="0" t="n">
        <f aca="false">STDEV(B66:G66)</f>
        <v>1748443.28132194</v>
      </c>
      <c r="J66" s="9" t="n">
        <f aca="false">I66/H66</f>
        <v>0.04169420154614</v>
      </c>
      <c r="K66" s="10" t="n">
        <v>0.956697673132747</v>
      </c>
      <c r="L66" s="11" t="n">
        <v>1.00117265367796</v>
      </c>
      <c r="M66" s="4" t="n">
        <v>65</v>
      </c>
      <c r="N66" s="0" t="n">
        <v>0.996635413001902</v>
      </c>
    </row>
    <row r="67" customFormat="false" ht="15" hidden="false" customHeight="false" outlineLevel="0" collapsed="false">
      <c r="A67" s="2" t="s">
        <v>91</v>
      </c>
      <c r="B67" s="4" t="n">
        <v>108481281.515531</v>
      </c>
      <c r="C67" s="0" t="n">
        <v>120982558.995296</v>
      </c>
      <c r="D67" s="0" t="n">
        <v>108317182.21569</v>
      </c>
      <c r="E67" s="0" t="n">
        <v>38662485.7693284</v>
      </c>
      <c r="F67" s="0" t="n">
        <v>45222961.3155635</v>
      </c>
      <c r="G67" s="2" t="n">
        <v>56800749.9499376</v>
      </c>
      <c r="H67" s="0" t="n">
        <f aca="false">AVERAGE(B67:G67)</f>
        <v>79744536.6268911</v>
      </c>
      <c r="I67" s="0" t="n">
        <f aca="false">STDEV(B67:G67)</f>
        <v>36738705.7020563</v>
      </c>
      <c r="J67" s="9" t="n">
        <f aca="false">I67/H67</f>
        <v>0.460704986900224</v>
      </c>
      <c r="K67" s="10" t="n">
        <v>0.977273677378892</v>
      </c>
      <c r="L67" s="11" t="n">
        <v>1.00788153176966</v>
      </c>
      <c r="M67" s="4" t="n">
        <v>66</v>
      </c>
      <c r="N67" s="0" t="n">
        <v>0.996635413001902</v>
      </c>
    </row>
    <row r="68" customFormat="false" ht="15" hidden="false" customHeight="false" outlineLevel="0" collapsed="false">
      <c r="A68" s="2" t="s">
        <v>92</v>
      </c>
      <c r="B68" s="4" t="n">
        <v>301790.344770716</v>
      </c>
      <c r="C68" s="0" t="n">
        <v>263623.290974382</v>
      </c>
      <c r="D68" s="0" t="n">
        <v>367890.343693619</v>
      </c>
      <c r="E68" s="0" t="n">
        <v>180237.062321317</v>
      </c>
      <c r="F68" s="0" t="n">
        <v>134680.292328127</v>
      </c>
      <c r="G68" s="2" t="n">
        <v>109006.641494007</v>
      </c>
      <c r="H68" s="0" t="n">
        <f aca="false">AVERAGE(B68:G68)</f>
        <v>226204.662597028</v>
      </c>
      <c r="I68" s="0" t="n">
        <f aca="false">STDEV(B68:G68)</f>
        <v>101403.439888201</v>
      </c>
      <c r="J68" s="9" t="n">
        <f aca="false">I68/H68</f>
        <v>0.448281829048086</v>
      </c>
      <c r="K68" s="10" t="n">
        <v>0.992134217218619</v>
      </c>
      <c r="L68" s="11" t="n">
        <v>1.00243302851871</v>
      </c>
      <c r="M68" s="4" t="n">
        <v>67</v>
      </c>
      <c r="N68" s="0" t="n">
        <v>0.996635413001902</v>
      </c>
    </row>
    <row r="69" customFormat="false" ht="15" hidden="false" customHeight="false" outlineLevel="0" collapsed="false">
      <c r="A69" s="2" t="s">
        <v>93</v>
      </c>
      <c r="B69" s="4" t="n">
        <v>5696978.72677586</v>
      </c>
      <c r="C69" s="0" t="n">
        <v>6883071.1880876</v>
      </c>
      <c r="D69" s="0" t="n">
        <v>6248936.89148799</v>
      </c>
      <c r="E69" s="0" t="n">
        <v>2192034.18861955</v>
      </c>
      <c r="F69" s="0" t="n">
        <v>3031467.10949958</v>
      </c>
      <c r="G69" s="2" t="n">
        <v>3420766.70618153</v>
      </c>
      <c r="H69" s="0" t="n">
        <f aca="false">AVERAGE(B69:G69)</f>
        <v>4578875.80177535</v>
      </c>
      <c r="I69" s="0" t="n">
        <f aca="false">STDEV(B69:G69)</f>
        <v>1938106.17857172</v>
      </c>
      <c r="J69" s="9" t="n">
        <f aca="false">I69/H69</f>
        <v>0.423271183249886</v>
      </c>
      <c r="K69" s="10" t="n">
        <v>0.995162857777258</v>
      </c>
      <c r="L69" s="11" t="n">
        <v>0.998442035071684</v>
      </c>
      <c r="M69" s="4" t="n">
        <v>68</v>
      </c>
      <c r="N69" s="0" t="n">
        <v>0.996635413001902</v>
      </c>
    </row>
    <row r="70" customFormat="false" ht="15" hidden="false" customHeight="false" outlineLevel="0" collapsed="false">
      <c r="A70" s="2" t="s">
        <v>94</v>
      </c>
      <c r="B70" s="4" t="n">
        <v>19984.437628874</v>
      </c>
      <c r="C70" s="0" t="n">
        <v>27051.8990017413</v>
      </c>
      <c r="D70" s="0" t="n">
        <v>26463.3324694777</v>
      </c>
      <c r="E70" s="0" t="n">
        <v>8905.57251418139</v>
      </c>
      <c r="F70" s="0" t="n">
        <v>11507.0542775872</v>
      </c>
      <c r="G70" s="2" t="n">
        <v>17965.8064052592</v>
      </c>
      <c r="H70" s="0" t="n">
        <f aca="false">AVERAGE(B70:G70)</f>
        <v>18646.3503828535</v>
      </c>
      <c r="I70" s="0" t="n">
        <f aca="false">STDEV(B70:G70)</f>
        <v>7481.50220846022</v>
      </c>
      <c r="J70" s="9" t="n">
        <f aca="false">I70/H70</f>
        <v>0.40123145038291</v>
      </c>
      <c r="K70" s="10" t="n">
        <v>0.996635413001902</v>
      </c>
      <c r="L70" s="11" t="n">
        <v>0.999034172483725</v>
      </c>
      <c r="M70" s="4" t="n">
        <v>69</v>
      </c>
      <c r="N70" s="0" t="n">
        <v>0.996635413001902</v>
      </c>
    </row>
    <row r="71" customFormat="false" ht="15" hidden="false" customHeight="false" outlineLevel="0" collapsed="false">
      <c r="B71" s="4"/>
      <c r="J71" s="9"/>
      <c r="K71" s="10"/>
      <c r="N71" s="0" t="n">
        <v>1</v>
      </c>
    </row>
    <row r="72" customFormat="false" ht="15" hidden="false" customHeight="false" outlineLevel="0" collapsed="false">
      <c r="B72" s="4"/>
      <c r="J72" s="9"/>
      <c r="K72" s="10"/>
    </row>
    <row r="73" customFormat="false" ht="15" hidden="false" customHeight="false" outlineLevel="0" collapsed="false">
      <c r="B73" s="4"/>
    </row>
    <row r="74" customFormat="false" ht="15" hidden="false" customHeight="false" outlineLevel="0" collapsed="false">
      <c r="A74" s="16"/>
      <c r="B74" s="4"/>
    </row>
    <row r="75" customFormat="false" ht="15" hidden="false" customHeight="false" outlineLevel="0" collapsed="false">
      <c r="A75" s="16"/>
      <c r="B75" s="4"/>
      <c r="F75" s="4"/>
    </row>
    <row r="76" customFormat="false" ht="15" hidden="false" customHeight="false" outlineLevel="0" collapsed="false">
      <c r="A76" s="16"/>
      <c r="B76" s="4"/>
      <c r="F76" s="4"/>
    </row>
    <row r="77" customFormat="false" ht="15" hidden="false" customHeight="false" outlineLevel="0" collapsed="false">
      <c r="A77" s="16"/>
      <c r="B77" s="4"/>
      <c r="F77" s="4"/>
    </row>
    <row r="78" customFormat="false" ht="15" hidden="false" customHeight="false" outlineLevel="0" collapsed="false">
      <c r="A78" s="16"/>
      <c r="B78" s="4"/>
    </row>
    <row r="79" customFormat="false" ht="15" hidden="false" customHeight="false" outlineLevel="0" collapsed="false">
      <c r="A79" s="16"/>
      <c r="B79" s="4"/>
    </row>
    <row r="80" customFormat="false" ht="15" hidden="false" customHeight="false" outlineLevel="0" collapsed="false">
      <c r="A80" s="16"/>
      <c r="B80" s="4"/>
    </row>
    <row r="81" customFormat="false" ht="15" hidden="false" customHeight="false" outlineLevel="0" collapsed="false">
      <c r="A81" s="16"/>
      <c r="B81" s="4"/>
    </row>
    <row r="82" customFormat="false" ht="15" hidden="false" customHeight="false" outlineLevel="0" collapsed="false">
      <c r="A82" s="16"/>
      <c r="B82" s="4"/>
    </row>
    <row r="83" customFormat="false" ht="15" hidden="false" customHeight="false" outlineLevel="0" collapsed="false">
      <c r="A83" s="16"/>
      <c r="B83" s="4"/>
      <c r="F83" s="4"/>
    </row>
    <row r="84" customFormat="false" ht="15" hidden="false" customHeight="false" outlineLevel="0" collapsed="false">
      <c r="A84" s="16"/>
      <c r="B84" s="4"/>
      <c r="F84" s="4"/>
    </row>
    <row r="85" customFormat="false" ht="15" hidden="false" customHeight="false" outlineLevel="0" collapsed="false">
      <c r="A85" s="16"/>
      <c r="B85" s="4"/>
      <c r="F8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38" activePane="bottomLeft" state="frozen"/>
      <selection pane="topLeft" activeCell="A1" activeCellId="0" sqref="A1"/>
      <selection pane="bottomLeft" activeCell="L2" activeCellId="0" sqref="L2:L7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14"/>
    <col collapsed="false" customWidth="true" hidden="false" outlineLevel="0" max="2" min="2" style="17" width="9.14"/>
    <col collapsed="false" customWidth="true" hidden="false" outlineLevel="0" max="7" min="7" style="2" width="9.14"/>
    <col collapsed="false" customWidth="true" hidden="false" outlineLevel="0" max="10" min="10" style="2" width="9.14"/>
    <col collapsed="false" customWidth="true" hidden="false" outlineLevel="0" max="12" min="12" style="3" width="11.85"/>
    <col collapsed="false" customWidth="true" hidden="false" outlineLevel="0" max="13" min="13" style="4" width="8.7"/>
  </cols>
  <sheetData>
    <row r="1" s="8" customFormat="true" ht="15" hidden="false" customHeight="false" outlineLevel="0" collapsed="false">
      <c r="A1" s="5" t="s">
        <v>18</v>
      </c>
      <c r="B1" s="6" t="s">
        <v>19</v>
      </c>
      <c r="C1" s="6" t="s">
        <v>20</v>
      </c>
      <c r="D1" s="6" t="s">
        <v>21</v>
      </c>
      <c r="E1" s="6" t="s">
        <v>22</v>
      </c>
      <c r="F1" s="6" t="s">
        <v>23</v>
      </c>
      <c r="G1" s="6" t="s">
        <v>24</v>
      </c>
      <c r="H1" s="6" t="s">
        <v>2</v>
      </c>
      <c r="I1" s="6" t="s">
        <v>4</v>
      </c>
      <c r="J1" s="18" t="s">
        <v>6</v>
      </c>
      <c r="K1" s="7" t="s">
        <v>8</v>
      </c>
      <c r="L1" s="7" t="s">
        <v>10</v>
      </c>
      <c r="M1" s="7" t="s">
        <v>25</v>
      </c>
      <c r="N1" s="7" t="s">
        <v>14</v>
      </c>
      <c r="O1" s="7"/>
    </row>
    <row r="2" s="4" customFormat="true" ht="15" hidden="false" customHeight="false" outlineLevel="0" collapsed="false">
      <c r="A2" s="4" t="s">
        <v>26</v>
      </c>
      <c r="B2" s="17" t="n">
        <v>1696548335.41398</v>
      </c>
      <c r="C2" s="4" t="n">
        <v>1789024213.70262</v>
      </c>
      <c r="D2" s="4" t="n">
        <v>1736995735.49069</v>
      </c>
      <c r="E2" s="4" t="n">
        <v>2016699885.13572</v>
      </c>
      <c r="F2" s="4" t="n">
        <v>1746862693.08664</v>
      </c>
      <c r="G2" s="2" t="n">
        <v>1681336630.50268</v>
      </c>
      <c r="H2" s="4" t="n">
        <f aca="false">AVERAGE(B2:G2)</f>
        <v>1777911248.88872</v>
      </c>
      <c r="I2" s="4" t="n">
        <f aca="false">STDEV(B2:G2)</f>
        <v>123067610.236962</v>
      </c>
      <c r="J2" s="2" t="n">
        <f aca="false">I2/H2</f>
        <v>0.0692203338686814</v>
      </c>
      <c r="K2" s="4" t="n">
        <v>7.75296439177522E-012</v>
      </c>
      <c r="L2" s="11" t="n">
        <f aca="false">H2/'RAW no mtl'!H2</f>
        <v>2129.70243163667</v>
      </c>
      <c r="M2" s="4" t="n">
        <v>1</v>
      </c>
      <c r="N2" s="10" t="n">
        <f aca="false">MIN(K2*69/M2,N3)</f>
        <v>5.3495454303249E-010</v>
      </c>
    </row>
    <row r="3" customFormat="false" ht="15" hidden="false" customHeight="false" outlineLevel="0" collapsed="false">
      <c r="A3" s="0" t="s">
        <v>27</v>
      </c>
      <c r="B3" s="17" t="n">
        <v>7014200.56784705</v>
      </c>
      <c r="C3" s="0" t="n">
        <v>7064698.28966127</v>
      </c>
      <c r="D3" s="0" t="n">
        <v>7622423.96777078</v>
      </c>
      <c r="E3" s="4" t="n">
        <v>5699556.14291757</v>
      </c>
      <c r="F3" s="0" t="n">
        <v>5994752.21197406</v>
      </c>
      <c r="G3" s="2" t="n">
        <v>6123016.20935091</v>
      </c>
      <c r="H3" s="0" t="n">
        <f aca="false">AVERAGE(B3:G3)</f>
        <v>6586441.23158694</v>
      </c>
      <c r="I3" s="0" t="n">
        <f aca="false">STDEV(B3:G3)</f>
        <v>753178.85003438</v>
      </c>
      <c r="J3" s="2" t="n">
        <f aca="false">I3/H3</f>
        <v>0.114352929533831</v>
      </c>
      <c r="K3" s="0" t="n">
        <v>1.62585146180879E-009</v>
      </c>
      <c r="L3" s="11" t="n">
        <f aca="false">H3/'RAW no mtl'!H3</f>
        <v>25.6891029967201</v>
      </c>
      <c r="M3" s="4" t="n">
        <v>2</v>
      </c>
      <c r="N3" s="10" t="n">
        <f aca="false">MIN(K3*69/M3,N4)</f>
        <v>5.60918754324033E-008</v>
      </c>
    </row>
    <row r="4" customFormat="false" ht="15" hidden="false" customHeight="false" outlineLevel="0" collapsed="false">
      <c r="A4" s="0" t="s">
        <v>28</v>
      </c>
      <c r="B4" s="17" t="n">
        <v>98042478.6545707</v>
      </c>
      <c r="C4" s="0" t="n">
        <v>95109619.0131016</v>
      </c>
      <c r="D4" s="0" t="n">
        <v>103799413.468087</v>
      </c>
      <c r="E4" s="4" t="n">
        <v>98999399.1484683</v>
      </c>
      <c r="F4" s="0" t="n">
        <v>106422379.558289</v>
      </c>
      <c r="G4" s="2" t="n">
        <v>97926593.6653563</v>
      </c>
      <c r="H4" s="0" t="n">
        <f aca="false">AVERAGE(B4:G4)</f>
        <v>100049980.584646</v>
      </c>
      <c r="I4" s="0" t="n">
        <f aca="false">STDEV(B4:G4)</f>
        <v>4212254.63253626</v>
      </c>
      <c r="J4" s="2" t="n">
        <f aca="false">I4/H4</f>
        <v>0.042101503747645</v>
      </c>
      <c r="K4" s="0" t="n">
        <v>0.000544240759094985</v>
      </c>
      <c r="L4" s="11" t="n">
        <f aca="false">H4/'RAW no mtl'!H4</f>
        <v>1.14288366910879</v>
      </c>
      <c r="M4" s="4" t="n">
        <v>3</v>
      </c>
      <c r="N4" s="10" t="n">
        <f aca="false">MIN(K4*69/M4,N5)</f>
        <v>0.0103276505413207</v>
      </c>
    </row>
    <row r="5" customFormat="false" ht="15" hidden="false" customHeight="false" outlineLevel="0" collapsed="false">
      <c r="A5" s="0" t="s">
        <v>29</v>
      </c>
      <c r="B5" s="17" t="n">
        <v>1451216.00353275</v>
      </c>
      <c r="C5" s="0" t="n">
        <v>1461851.58565663</v>
      </c>
      <c r="D5" s="0" t="n">
        <v>1639090.11744476</v>
      </c>
      <c r="E5" s="4" t="n">
        <v>1408387.58760625</v>
      </c>
      <c r="F5" s="0" t="n">
        <v>1604885.21541673</v>
      </c>
      <c r="G5" s="2" t="n">
        <v>1560199.18029873</v>
      </c>
      <c r="H5" s="0" t="n">
        <f aca="false">AVERAGE(B5:G5)</f>
        <v>1520938.28165931</v>
      </c>
      <c r="I5" s="0" t="n">
        <f aca="false">STDEV(B5:G5)</f>
        <v>93347.1527066738</v>
      </c>
      <c r="J5" s="2" t="n">
        <f aca="false">I5/H5</f>
        <v>0.0613747144327475</v>
      </c>
      <c r="K5" s="0" t="n">
        <v>0.000598704379206995</v>
      </c>
      <c r="L5" s="11" t="n">
        <f aca="false">H5/'RAW no mtl'!H5</f>
        <v>0.818394221548949</v>
      </c>
      <c r="M5" s="4" t="n">
        <v>4</v>
      </c>
      <c r="N5" s="10" t="n">
        <f aca="false">MIN(K5*69/M5,N6)</f>
        <v>0.0103276505413207</v>
      </c>
    </row>
    <row r="6" customFormat="false" ht="15" hidden="false" customHeight="false" outlineLevel="0" collapsed="false">
      <c r="A6" s="0" t="s">
        <v>30</v>
      </c>
      <c r="B6" s="17" t="n">
        <v>424821448.893308</v>
      </c>
      <c r="C6" s="0" t="n">
        <v>450075242.221695</v>
      </c>
      <c r="D6" s="0" t="n">
        <v>341503703.158819</v>
      </c>
      <c r="E6" s="4" t="n">
        <v>574166153.915567</v>
      </c>
      <c r="F6" s="0" t="n">
        <v>547306653.596461</v>
      </c>
      <c r="G6" s="2" t="n">
        <v>411892851.649223</v>
      </c>
      <c r="H6" s="0" t="n">
        <f aca="false">AVERAGE(B6:G6)</f>
        <v>458294342.239179</v>
      </c>
      <c r="I6" s="0" t="n">
        <f aca="false">STDEV(B6:G6)</f>
        <v>87556391.2163404</v>
      </c>
      <c r="J6" s="2" t="n">
        <f aca="false">I6/H6</f>
        <v>0.191048379058203</v>
      </c>
      <c r="K6" s="0" t="n">
        <v>0.00592437771585165</v>
      </c>
      <c r="L6" s="11" t="n">
        <f aca="false">H6/'RAW no mtl'!H6</f>
        <v>0.717330443873599</v>
      </c>
      <c r="M6" s="4" t="n">
        <v>5</v>
      </c>
      <c r="N6" s="10" t="n">
        <f aca="false">MIN(K6*69/M6,N7)</f>
        <v>0.0817564124787527</v>
      </c>
    </row>
    <row r="7" customFormat="false" ht="15" hidden="false" customHeight="false" outlineLevel="0" collapsed="false">
      <c r="A7" s="0" t="s">
        <v>31</v>
      </c>
      <c r="B7" s="17" t="n">
        <v>14573214.1366255</v>
      </c>
      <c r="C7" s="0" t="n">
        <v>12062812.5758494</v>
      </c>
      <c r="D7" s="0" t="n">
        <v>11327339.3412013</v>
      </c>
      <c r="E7" s="4" t="n">
        <v>19522936.0136112</v>
      </c>
      <c r="F7" s="0" t="n">
        <v>16826163.3533672</v>
      </c>
      <c r="G7" s="2" t="n">
        <v>18648215.2775842</v>
      </c>
      <c r="H7" s="0" t="n">
        <f aca="false">AVERAGE(B7:G7)</f>
        <v>15493446.7830398</v>
      </c>
      <c r="I7" s="0" t="n">
        <f aca="false">STDEV(B7:G7)</f>
        <v>3404056.74377792</v>
      </c>
      <c r="J7" s="2" t="n">
        <f aca="false">I7/H7</f>
        <v>0.219709454677589</v>
      </c>
      <c r="K7" s="0" t="n">
        <v>0.0148668469780525</v>
      </c>
      <c r="L7" s="11" t="n">
        <f aca="false">H7/'RAW no mtl'!H7</f>
        <v>0.738314504795871</v>
      </c>
      <c r="M7" s="4" t="n">
        <v>6</v>
      </c>
      <c r="N7" s="0" t="n">
        <f aca="false">MIN(K7*69/M7,N8)</f>
        <v>0.170968740247604</v>
      </c>
    </row>
    <row r="8" customFormat="false" ht="15" hidden="false" customHeight="false" outlineLevel="0" collapsed="false">
      <c r="A8" s="0" t="s">
        <v>32</v>
      </c>
      <c r="B8" s="17" t="n">
        <v>244391.3686943</v>
      </c>
      <c r="C8" s="0" t="n">
        <v>229046.78795217</v>
      </c>
      <c r="D8" s="0" t="n">
        <v>234075.037196153</v>
      </c>
      <c r="E8" s="4" t="n">
        <v>193934.829724201</v>
      </c>
      <c r="F8" s="0" t="n">
        <v>248052.68663792</v>
      </c>
      <c r="G8" s="2" t="n">
        <v>187282.821634368</v>
      </c>
      <c r="H8" s="0" t="n">
        <f aca="false">AVERAGE(B8:G8)</f>
        <v>222797.255306519</v>
      </c>
      <c r="I8" s="0" t="n">
        <f aca="false">STDEV(B8:G8)</f>
        <v>25941.0954931634</v>
      </c>
      <c r="J8" s="2" t="n">
        <f aca="false">I8/H8</f>
        <v>0.116433640340292</v>
      </c>
      <c r="K8" s="0" t="n">
        <v>0.0202390689390821</v>
      </c>
      <c r="L8" s="11" t="n">
        <f aca="false">H8/'RAW no mtl'!H8</f>
        <v>1.26901315069862</v>
      </c>
      <c r="M8" s="4" t="n">
        <v>7</v>
      </c>
      <c r="N8" s="0" t="n">
        <f aca="false">MIN(K8*69/M8,N9)</f>
        <v>0.19790809681295</v>
      </c>
    </row>
    <row r="9" customFormat="false" ht="15" hidden="false" customHeight="false" outlineLevel="0" collapsed="false">
      <c r="A9" s="0" t="s">
        <v>33</v>
      </c>
      <c r="B9" s="17" t="n">
        <v>584628130.586215</v>
      </c>
      <c r="C9" s="0" t="n">
        <v>562273900.928827</v>
      </c>
      <c r="D9" s="0" t="n">
        <v>600277120.579013</v>
      </c>
      <c r="E9" s="4" t="n">
        <v>592836612.640458</v>
      </c>
      <c r="F9" s="0" t="n">
        <v>620624615.659223</v>
      </c>
      <c r="G9" s="2" t="n">
        <v>571180014.635329</v>
      </c>
      <c r="H9" s="0" t="n">
        <f aca="false">AVERAGE(B9:G9)</f>
        <v>588636732.504844</v>
      </c>
      <c r="I9" s="0" t="n">
        <f aca="false">STDEV(B9:G9)</f>
        <v>20938801.6523979</v>
      </c>
      <c r="J9" s="2" t="n">
        <f aca="false">I9/H9</f>
        <v>0.0355716870799013</v>
      </c>
      <c r="K9" s="0" t="n">
        <v>0.0229458662971536</v>
      </c>
      <c r="L9" s="11" t="n">
        <f aca="false">H9/'RAW no mtl'!H9</f>
        <v>1.07279103220213</v>
      </c>
      <c r="M9" s="4" t="n">
        <v>8</v>
      </c>
      <c r="N9" s="0" t="n">
        <f aca="false">MIN(K9*69/M9,N10)</f>
        <v>0.19790809681295</v>
      </c>
    </row>
    <row r="10" customFormat="false" ht="15" hidden="false" customHeight="false" outlineLevel="0" collapsed="false">
      <c r="A10" s="0" t="s">
        <v>34</v>
      </c>
      <c r="B10" s="17" t="n">
        <v>1837619.74622012</v>
      </c>
      <c r="C10" s="0" t="n">
        <v>2150249.02770528</v>
      </c>
      <c r="D10" s="0" t="n">
        <v>2306619.85609943</v>
      </c>
      <c r="E10" s="4" t="n">
        <v>2159480.41563976</v>
      </c>
      <c r="F10" s="0" t="n">
        <v>2474379.62305086</v>
      </c>
      <c r="G10" s="2" t="n">
        <v>2135000.25890617</v>
      </c>
      <c r="H10" s="0" t="n">
        <f aca="false">AVERAGE(B10:G10)</f>
        <v>2177224.82127027</v>
      </c>
      <c r="I10" s="0" t="n">
        <f aca="false">STDEV(B10:G10)</f>
        <v>211282.336836755</v>
      </c>
      <c r="J10" s="2" t="n">
        <f aca="false">I10/H10</f>
        <v>0.0970420393762944</v>
      </c>
      <c r="K10" s="0" t="n">
        <v>0.0270306345114004</v>
      </c>
      <c r="L10" s="11" t="n">
        <f aca="false">H10/'RAW no mtl'!H10</f>
        <v>1.17785297453133</v>
      </c>
      <c r="M10" s="4" t="n">
        <v>9</v>
      </c>
      <c r="N10" s="0" t="n">
        <f aca="false">MIN(K10*69/M10,N11)</f>
        <v>0.207234864587403</v>
      </c>
    </row>
    <row r="11" customFormat="false" ht="15" hidden="false" customHeight="false" outlineLevel="0" collapsed="false">
      <c r="A11" s="0" t="s">
        <v>35</v>
      </c>
      <c r="B11" s="17" t="n">
        <v>130304.404984265</v>
      </c>
      <c r="C11" s="0" t="n">
        <v>75054.403145801</v>
      </c>
      <c r="D11" s="0" t="n">
        <v>92546.2369949262</v>
      </c>
      <c r="E11" s="4" t="n">
        <v>112942.880439971</v>
      </c>
      <c r="F11" s="0" t="n">
        <v>98497.7535294537</v>
      </c>
      <c r="G11" s="2" t="n">
        <v>129565.79180809</v>
      </c>
      <c r="H11" s="0" t="n">
        <f aca="false">AVERAGE(B11:G11)</f>
        <v>106485.245150418</v>
      </c>
      <c r="I11" s="0" t="n">
        <f aca="false">STDEV(B11:G11)</f>
        <v>21852.9579810754</v>
      </c>
      <c r="J11" s="2" t="n">
        <f aca="false">I11/H11</f>
        <v>0.205220525624997</v>
      </c>
      <c r="K11" s="0" t="n">
        <v>0.0359489601880434</v>
      </c>
      <c r="L11" s="11" t="n">
        <f aca="false">H11/'RAW no mtl'!H11</f>
        <v>0.787093778787323</v>
      </c>
      <c r="M11" s="4" t="n">
        <v>10</v>
      </c>
      <c r="N11" s="0" t="n">
        <f aca="false">MIN(K11*69/M11,N12)</f>
        <v>0.248047825297499</v>
      </c>
    </row>
    <row r="12" customFormat="false" ht="15" hidden="false" customHeight="false" outlineLevel="0" collapsed="false">
      <c r="A12" s="0" t="s">
        <v>36</v>
      </c>
      <c r="B12" s="17" t="n">
        <v>89226746.3347371</v>
      </c>
      <c r="C12" s="0" t="n">
        <v>86107419.9276353</v>
      </c>
      <c r="D12" s="0" t="n">
        <v>89306719.5796131</v>
      </c>
      <c r="E12" s="4" t="n">
        <v>89574074.6945784</v>
      </c>
      <c r="F12" s="0" t="n">
        <v>96338772.1477782</v>
      </c>
      <c r="G12" s="2" t="n">
        <v>90469872.784747</v>
      </c>
      <c r="H12" s="0" t="n">
        <f aca="false">AVERAGE(B12:G12)</f>
        <v>90170600.9115149</v>
      </c>
      <c r="I12" s="0" t="n">
        <f aca="false">STDEV(B12:G12)</f>
        <v>3365659.98600393</v>
      </c>
      <c r="J12" s="2" t="n">
        <f aca="false">I12/H12</f>
        <v>0.0373254691881967</v>
      </c>
      <c r="K12" s="0" t="n">
        <v>0.0419424784493384</v>
      </c>
      <c r="L12" s="11" t="n">
        <f aca="false">H12/'RAW no mtl'!H12</f>
        <v>1.05936222945528</v>
      </c>
      <c r="M12" s="4" t="n">
        <v>11</v>
      </c>
      <c r="N12" s="0" t="n">
        <f aca="false">MIN(K12*69/M12,N13)</f>
        <v>0.263093728454941</v>
      </c>
    </row>
    <row r="13" customFormat="false" ht="15" hidden="false" customHeight="false" outlineLevel="0" collapsed="false">
      <c r="A13" s="0" t="s">
        <v>37</v>
      </c>
      <c r="B13" s="17" t="n">
        <v>417433.819789554</v>
      </c>
      <c r="C13" s="0" t="n">
        <v>479599.384437932</v>
      </c>
      <c r="D13" s="0" t="n">
        <v>485244.509496424</v>
      </c>
      <c r="E13" s="4" t="n">
        <v>381160.756315491</v>
      </c>
      <c r="F13" s="0" t="n">
        <v>627956.95303224</v>
      </c>
      <c r="G13" s="2" t="n">
        <v>344299.596985928</v>
      </c>
      <c r="H13" s="0" t="n">
        <f aca="false">AVERAGE(B13:G13)</f>
        <v>455949.170009595</v>
      </c>
      <c r="I13" s="0" t="n">
        <f aca="false">STDEV(B13:G13)</f>
        <v>100545.107449682</v>
      </c>
      <c r="J13" s="2" t="n">
        <f aca="false">I13/H13</f>
        <v>0.220518237696465</v>
      </c>
      <c r="K13" s="0" t="n">
        <v>0.0465179020933755</v>
      </c>
      <c r="L13" s="11" t="n">
        <f aca="false">H13/'RAW no mtl'!H13</f>
        <v>1.31955122796953</v>
      </c>
      <c r="M13" s="4" t="n">
        <v>12</v>
      </c>
      <c r="N13" s="0" t="n">
        <f aca="false">MIN(K13*69/M13,N14)</f>
        <v>0.267477937036909</v>
      </c>
      <c r="T13" s="10"/>
    </row>
    <row r="14" customFormat="false" ht="15" hidden="false" customHeight="false" outlineLevel="0" collapsed="false">
      <c r="A14" s="0" t="s">
        <v>38</v>
      </c>
      <c r="B14" s="17" t="n">
        <v>47051541.6883695</v>
      </c>
      <c r="C14" s="0" t="n">
        <v>47208717.1871112</v>
      </c>
      <c r="D14" s="0" t="n">
        <v>49543360.6529764</v>
      </c>
      <c r="E14" s="4" t="n">
        <v>45257883.0072143</v>
      </c>
      <c r="F14" s="0" t="n">
        <v>46807005.1439563</v>
      </c>
      <c r="G14" s="2" t="n">
        <v>42821531.1378122</v>
      </c>
      <c r="H14" s="0" t="n">
        <f aca="false">AVERAGE(B14:G14)</f>
        <v>46448339.8029067</v>
      </c>
      <c r="I14" s="0" t="n">
        <f aca="false">STDEV(B14:G14)</f>
        <v>2245918.50457165</v>
      </c>
      <c r="J14" s="2" t="n">
        <f aca="false">I14/H14</f>
        <v>0.0483530415532979</v>
      </c>
      <c r="K14" s="0" t="n">
        <v>0.0722690373500641</v>
      </c>
      <c r="L14" s="11" t="n">
        <f aca="false">H14/'RAW no mtl'!H14</f>
        <v>1.06616906974133</v>
      </c>
      <c r="M14" s="4" t="n">
        <v>13</v>
      </c>
      <c r="N14" s="0" t="n">
        <f aca="false">MIN(K14*69/M14,N15)</f>
        <v>0.380343694125328</v>
      </c>
    </row>
    <row r="15" customFormat="false" ht="15" hidden="false" customHeight="false" outlineLevel="0" collapsed="false">
      <c r="A15" s="0" t="s">
        <v>39</v>
      </c>
      <c r="B15" s="17" t="n">
        <v>872028.09524961</v>
      </c>
      <c r="C15" s="0" t="n">
        <v>630779.85911069</v>
      </c>
      <c r="D15" s="0" t="n">
        <v>902955.134580784</v>
      </c>
      <c r="E15" s="4" t="n">
        <v>735373.988085925</v>
      </c>
      <c r="F15" s="0" t="n">
        <v>574435.397267448</v>
      </c>
      <c r="G15" s="2" t="n">
        <v>770760.503800656</v>
      </c>
      <c r="H15" s="0" t="n">
        <f aca="false">AVERAGE(B15:G15)</f>
        <v>747722.163015852</v>
      </c>
      <c r="I15" s="0" t="n">
        <f aca="false">STDEV(B15:G15)</f>
        <v>129565.65011282</v>
      </c>
      <c r="J15" s="2" t="n">
        <f aca="false">I15/H15</f>
        <v>0.173280473043934</v>
      </c>
      <c r="K15" s="0" t="n">
        <v>0.0807339148960728</v>
      </c>
      <c r="L15" s="11" t="n">
        <f aca="false">H15/'RAW no mtl'!H15</f>
        <v>1.17532951417618</v>
      </c>
      <c r="M15" s="4" t="n">
        <v>14</v>
      </c>
      <c r="N15" s="0" t="n">
        <f aca="false">MIN(K15*69/M15,N16)</f>
        <v>0.380343694125328</v>
      </c>
    </row>
    <row r="16" customFormat="false" ht="15" hidden="false" customHeight="false" outlineLevel="0" collapsed="false">
      <c r="A16" s="0" t="s">
        <v>40</v>
      </c>
      <c r="B16" s="17" t="n">
        <v>1570260027.74066</v>
      </c>
      <c r="C16" s="0" t="n">
        <v>1543380721.47488</v>
      </c>
      <c r="D16" s="0" t="n">
        <v>1654909784.37631</v>
      </c>
      <c r="E16" s="4" t="n">
        <v>1426711955.99307</v>
      </c>
      <c r="F16" s="0" t="n">
        <v>1499280254.97774</v>
      </c>
      <c r="G16" s="2" t="n">
        <v>1482870950.04857</v>
      </c>
      <c r="H16" s="0" t="n">
        <f aca="false">AVERAGE(B16:G16)</f>
        <v>1529568949.10187</v>
      </c>
      <c r="I16" s="0" t="n">
        <f aca="false">STDEV(B16:G16)</f>
        <v>79037362.1306749</v>
      </c>
      <c r="J16" s="2" t="n">
        <f aca="false">I16/H16</f>
        <v>0.051672964580697</v>
      </c>
      <c r="K16" s="0" t="n">
        <v>0.0876591279932919</v>
      </c>
      <c r="L16" s="11" t="n">
        <f aca="false">H16/'RAW no mtl'!H16</f>
        <v>1.05764911790274</v>
      </c>
      <c r="M16" s="4" t="n">
        <v>15</v>
      </c>
      <c r="N16" s="0" t="n">
        <f aca="false">MIN(K16*69/M16,N17)</f>
        <v>0.380343694125328</v>
      </c>
    </row>
    <row r="17" customFormat="false" ht="15" hidden="false" customHeight="false" outlineLevel="0" collapsed="false">
      <c r="A17" s="0" t="s">
        <v>41</v>
      </c>
      <c r="B17" s="17" t="n">
        <v>5940524.79839242</v>
      </c>
      <c r="C17" s="0" t="n">
        <v>3770474.50840291</v>
      </c>
      <c r="D17" s="0" t="n">
        <v>5080269.16427042</v>
      </c>
      <c r="E17" s="4" t="n">
        <v>5146452.49811044</v>
      </c>
      <c r="F17" s="0" t="n">
        <v>5898497.38092465</v>
      </c>
      <c r="G17" s="2" t="n">
        <v>5653121.49636998</v>
      </c>
      <c r="H17" s="0" t="n">
        <f aca="false">AVERAGE(B17:G17)</f>
        <v>5248223.30774514</v>
      </c>
      <c r="I17" s="0" t="n">
        <f aca="false">STDEV(B17:G17)</f>
        <v>810973.202185501</v>
      </c>
      <c r="J17" s="2" t="n">
        <f aca="false">I17/H17</f>
        <v>0.154523379557554</v>
      </c>
      <c r="K17" s="0" t="n">
        <v>0.0881956392174673</v>
      </c>
      <c r="L17" s="11" t="n">
        <f aca="false">H17/'RAW no mtl'!H17</f>
        <v>1.25879226280832</v>
      </c>
      <c r="M17" s="4" t="n">
        <v>16</v>
      </c>
      <c r="N17" s="0" t="n">
        <f aca="false">MIN(K17*69/M17,N18)</f>
        <v>0.380343694125328</v>
      </c>
    </row>
    <row r="18" customFormat="false" ht="15" hidden="false" customHeight="false" outlineLevel="0" collapsed="false">
      <c r="A18" s="0" t="s">
        <v>42</v>
      </c>
      <c r="B18" s="17" t="n">
        <v>46277531.8526184</v>
      </c>
      <c r="C18" s="0" t="n">
        <v>50580220.0729923</v>
      </c>
      <c r="D18" s="0" t="n">
        <v>53782225.2001664</v>
      </c>
      <c r="E18" s="4" t="n">
        <v>50578076.1807634</v>
      </c>
      <c r="F18" s="0" t="n">
        <v>47916427.3114735</v>
      </c>
      <c r="G18" s="2" t="n">
        <v>42742096.9726043</v>
      </c>
      <c r="H18" s="0" t="n">
        <f aca="false">AVERAGE(B18:G18)</f>
        <v>48646096.2651031</v>
      </c>
      <c r="I18" s="0" t="n">
        <f aca="false">STDEV(B18:G18)</f>
        <v>3869183.98477403</v>
      </c>
      <c r="J18" s="2" t="n">
        <f aca="false">I18/H18</f>
        <v>0.0795373993359801</v>
      </c>
      <c r="K18" s="0" t="n">
        <v>0.110101626145911</v>
      </c>
      <c r="L18" s="11" t="n">
        <f aca="false">H18/'RAW no mtl'!H18</f>
        <v>1.1162777376507</v>
      </c>
      <c r="M18" s="4" t="n">
        <v>17</v>
      </c>
      <c r="N18" s="0" t="n">
        <f aca="false">MIN(K18*69/M18,N19)</f>
        <v>0.427002977744842</v>
      </c>
    </row>
    <row r="19" customFormat="false" ht="15" hidden="false" customHeight="false" outlineLevel="0" collapsed="false">
      <c r="A19" s="0" t="s">
        <v>43</v>
      </c>
      <c r="B19" s="17" t="n">
        <v>543184.095576662</v>
      </c>
      <c r="C19" s="0" t="n">
        <v>612405.265552258</v>
      </c>
      <c r="D19" s="0" t="n">
        <v>685409.959023467</v>
      </c>
      <c r="E19" s="4" t="n">
        <v>623379.183157449</v>
      </c>
      <c r="F19" s="0" t="n">
        <v>658619.723501031</v>
      </c>
      <c r="G19" s="2" t="n">
        <v>635913.552818749</v>
      </c>
      <c r="H19" s="0" t="n">
        <f aca="false">AVERAGE(B19:G19)</f>
        <v>626485.296604936</v>
      </c>
      <c r="I19" s="0" t="n">
        <f aca="false">STDEV(B19:G19)</f>
        <v>48457.4340143132</v>
      </c>
      <c r="J19" s="2" t="n">
        <f aca="false">I19/H19</f>
        <v>0.0773480786810399</v>
      </c>
      <c r="K19" s="0" t="n">
        <v>0.111392081150828</v>
      </c>
      <c r="L19" s="11" t="n">
        <f aca="false">H19/'RAW no mtl'!H19</f>
        <v>1.11535287562619</v>
      </c>
      <c r="M19" s="4" t="n">
        <v>18</v>
      </c>
      <c r="N19" s="0" t="n">
        <f aca="false">MIN(K19*69/M19,N20)</f>
        <v>0.427002977744842</v>
      </c>
    </row>
    <row r="20" customFormat="false" ht="15" hidden="false" customHeight="false" outlineLevel="0" collapsed="false">
      <c r="A20" s="0" t="s">
        <v>44</v>
      </c>
      <c r="B20" s="17" t="n">
        <v>24223.2659680194</v>
      </c>
      <c r="C20" s="0" t="n">
        <v>11690.9391072166</v>
      </c>
      <c r="D20" s="0" t="n">
        <v>31198.2867789271</v>
      </c>
      <c r="E20" s="4" t="n">
        <v>60455.9295518489</v>
      </c>
      <c r="F20" s="0" t="n">
        <v>17705.6882441152</v>
      </c>
      <c r="G20" s="2" t="n">
        <v>5907.55571671647</v>
      </c>
      <c r="H20" s="0" t="n">
        <f aca="false">AVERAGE(B20:G20)</f>
        <v>25196.9442278073</v>
      </c>
      <c r="I20" s="0" t="n">
        <f aca="false">STDEV(B20:G20)</f>
        <v>19446.1914395229</v>
      </c>
      <c r="J20" s="2" t="n">
        <f aca="false">I20/H20</f>
        <v>0.771767848660877</v>
      </c>
      <c r="K20" s="0" t="n">
        <v>0.119248169852045</v>
      </c>
      <c r="L20" s="11" t="n">
        <f aca="false">H20/'RAW no mtl'!H20</f>
        <v>2.33785684181029</v>
      </c>
      <c r="M20" s="4" t="n">
        <v>19</v>
      </c>
      <c r="N20" s="0" t="n">
        <f aca="false">MIN(K20*69/M20,N21)</f>
        <v>0.433059143146899</v>
      </c>
    </row>
    <row r="21" customFormat="false" ht="15" hidden="false" customHeight="false" outlineLevel="0" collapsed="false">
      <c r="A21" s="0" t="s">
        <v>45</v>
      </c>
      <c r="B21" s="17" t="n">
        <v>347879.916159386</v>
      </c>
      <c r="C21" s="0" t="n">
        <v>362245.649922682</v>
      </c>
      <c r="D21" s="0" t="n">
        <v>277981.881041751</v>
      </c>
      <c r="E21" s="4" t="n">
        <v>374739.587541163</v>
      </c>
      <c r="F21" s="0" t="n">
        <v>270352.39184317</v>
      </c>
      <c r="G21" s="2" t="n">
        <v>303757.38636522</v>
      </c>
      <c r="H21" s="0" t="n">
        <f aca="false">AVERAGE(B21:G21)</f>
        <v>322826.135478895</v>
      </c>
      <c r="I21" s="0" t="n">
        <f aca="false">STDEV(B21:G21)</f>
        <v>44731.9006310326</v>
      </c>
      <c r="J21" s="2" t="n">
        <f aca="false">I21/H21</f>
        <v>0.138563442407397</v>
      </c>
      <c r="K21" s="0" t="n">
        <v>0.127336155300686</v>
      </c>
      <c r="L21" s="11" t="n">
        <f aca="false">H21/'RAW no mtl'!H21</f>
        <v>1.40311766074247</v>
      </c>
      <c r="M21" s="4" t="n">
        <v>20</v>
      </c>
      <c r="N21" s="0" t="n">
        <f aca="false">MIN(K21*69/M21,N22)</f>
        <v>0.439309735787367</v>
      </c>
    </row>
    <row r="22" customFormat="false" ht="15" hidden="false" customHeight="false" outlineLevel="0" collapsed="false">
      <c r="A22" s="0" t="s">
        <v>46</v>
      </c>
      <c r="B22" s="17" t="n">
        <v>4299362.84676701</v>
      </c>
      <c r="C22" s="0" t="n">
        <v>4816352.36465266</v>
      </c>
      <c r="D22" s="0" t="n">
        <v>4893496.9360918</v>
      </c>
      <c r="E22" s="4" t="n">
        <v>4013194.27682653</v>
      </c>
      <c r="F22" s="0" t="n">
        <v>4980411.15802307</v>
      </c>
      <c r="G22" s="2" t="n">
        <v>4119363.39842771</v>
      </c>
      <c r="H22" s="0" t="n">
        <f aca="false">AVERAGE(B22:G22)</f>
        <v>4520363.49679813</v>
      </c>
      <c r="I22" s="0" t="n">
        <f aca="false">STDEV(B22:G22)</f>
        <v>425521.987188754</v>
      </c>
      <c r="J22" s="2" t="n">
        <f aca="false">I22/H22</f>
        <v>0.0941344623037861</v>
      </c>
      <c r="K22" s="0" t="n">
        <v>0.149083526458332</v>
      </c>
      <c r="L22" s="11" t="n">
        <f aca="false">H22/'RAW no mtl'!H22</f>
        <v>1.09840446763665</v>
      </c>
      <c r="M22" s="4" t="n">
        <v>21</v>
      </c>
      <c r="N22" s="0" t="n">
        <f aca="false">MIN(K22*69/M22,N23)</f>
        <v>0.489845872648806</v>
      </c>
    </row>
    <row r="23" customFormat="false" ht="15" hidden="false" customHeight="false" outlineLevel="0" collapsed="false">
      <c r="A23" s="0" t="s">
        <v>47</v>
      </c>
      <c r="B23" s="17" t="n">
        <v>62361578.6881218</v>
      </c>
      <c r="C23" s="0" t="n">
        <v>63389216.9787726</v>
      </c>
      <c r="D23" s="0" t="n">
        <v>86497023.0886166</v>
      </c>
      <c r="E23" s="4" t="n">
        <v>205269605.228996</v>
      </c>
      <c r="F23" s="0" t="n">
        <v>244249016.47772</v>
      </c>
      <c r="G23" s="2" t="n">
        <v>206072409.70611</v>
      </c>
      <c r="H23" s="0" t="n">
        <f aca="false">AVERAGE(B23:G23)</f>
        <v>144639808.36139</v>
      </c>
      <c r="I23" s="0" t="n">
        <f aca="false">STDEV(B23:G23)</f>
        <v>82612202.8216374</v>
      </c>
      <c r="J23" s="2" t="n">
        <f aca="false">I23/H23</f>
        <v>0.57115813245014</v>
      </c>
      <c r="K23" s="0" t="n">
        <v>0.159661486226413</v>
      </c>
      <c r="L23" s="11" t="n">
        <f aca="false">H23/'RAW no mtl'!H23</f>
        <v>1.68140671380907</v>
      </c>
      <c r="M23" s="4" t="n">
        <v>22</v>
      </c>
      <c r="N23" s="0" t="n">
        <f aca="false">MIN(K23*69/M23,N24)</f>
        <v>0.491653217983309</v>
      </c>
    </row>
    <row r="24" customFormat="false" ht="15" hidden="false" customHeight="false" outlineLevel="0" collapsed="false">
      <c r="A24" s="0" t="s">
        <v>48</v>
      </c>
      <c r="B24" s="17" t="n">
        <v>71138669.3641189</v>
      </c>
      <c r="C24" s="0" t="n">
        <v>77778280.6060408</v>
      </c>
      <c r="D24" s="0" t="n">
        <v>82440897.870381</v>
      </c>
      <c r="E24" s="4" t="n">
        <v>83079265.9558991</v>
      </c>
      <c r="F24" s="0" t="n">
        <v>84718883.3290447</v>
      </c>
      <c r="G24" s="2" t="n">
        <v>77918106.6333418</v>
      </c>
      <c r="H24" s="0" t="n">
        <f aca="false">AVERAGE(B24:G24)</f>
        <v>79512350.6264711</v>
      </c>
      <c r="I24" s="0" t="n">
        <f aca="false">STDEV(B24:G24)</f>
        <v>4981453.75044156</v>
      </c>
      <c r="J24" s="2" t="n">
        <f aca="false">I24/H24</f>
        <v>0.0626500626782268</v>
      </c>
      <c r="K24" s="0" t="n">
        <v>0.163884405994436</v>
      </c>
      <c r="L24" s="11" t="n">
        <f aca="false">H24/'RAW no mtl'!H24</f>
        <v>0.922426214765211</v>
      </c>
      <c r="M24" s="4" t="n">
        <v>23</v>
      </c>
      <c r="N24" s="0" t="n">
        <f aca="false">MIN(K24*69/M24,N25)</f>
        <v>0.491653217983309</v>
      </c>
    </row>
    <row r="25" customFormat="false" ht="15" hidden="false" customHeight="false" outlineLevel="0" collapsed="false">
      <c r="A25" s="0" t="s">
        <v>49</v>
      </c>
      <c r="B25" s="17" t="n">
        <v>1834980.47199439</v>
      </c>
      <c r="C25" s="0" t="n">
        <v>1874416.47302623</v>
      </c>
      <c r="D25" s="0" t="n">
        <v>2196956.28603827</v>
      </c>
      <c r="E25" s="4" t="n">
        <v>2310092.87179985</v>
      </c>
      <c r="F25" s="0" t="n">
        <v>2226826.26159172</v>
      </c>
      <c r="G25" s="2" t="n">
        <v>1891337.90036592</v>
      </c>
      <c r="H25" s="0" t="n">
        <f aca="false">AVERAGE(B25:G25)</f>
        <v>2055768.3774694</v>
      </c>
      <c r="I25" s="0" t="n">
        <f aca="false">STDEV(B25:G25)</f>
        <v>210973.442837045</v>
      </c>
      <c r="J25" s="2" t="n">
        <f aca="false">I25/H25</f>
        <v>0.102625103659172</v>
      </c>
      <c r="K25" s="0" t="n">
        <v>0.187484049731935</v>
      </c>
      <c r="L25" s="11" t="n">
        <f aca="false">H25/'RAW no mtl'!H25</f>
        <v>1.09598377618399</v>
      </c>
      <c r="M25" s="4" t="n">
        <v>24</v>
      </c>
      <c r="N25" s="0" t="n">
        <f aca="false">MIN(K25*69/M25,N26)</f>
        <v>0.539016642979314</v>
      </c>
    </row>
    <row r="26" customFormat="false" ht="15" hidden="false" customHeight="false" outlineLevel="0" collapsed="false">
      <c r="A26" s="0" t="s">
        <v>50</v>
      </c>
      <c r="B26" s="17" t="n">
        <v>14722152.8370042</v>
      </c>
      <c r="C26" s="0" t="n">
        <v>14387117.382884</v>
      </c>
      <c r="D26" s="0" t="n">
        <v>15989241.2550712</v>
      </c>
      <c r="E26" s="4" t="n">
        <v>16674047.2625593</v>
      </c>
      <c r="F26" s="0" t="n">
        <v>16976171.4383289</v>
      </c>
      <c r="G26" s="2" t="n">
        <v>15291571.5662887</v>
      </c>
      <c r="H26" s="0" t="n">
        <f aca="false">AVERAGE(B26:G26)</f>
        <v>15673383.6236894</v>
      </c>
      <c r="I26" s="0" t="n">
        <f aca="false">STDEV(B26:G26)</f>
        <v>1049137.85084531</v>
      </c>
      <c r="J26" s="2" t="n">
        <f aca="false">I26/H26</f>
        <v>0.0669375468650944</v>
      </c>
      <c r="K26" s="0" t="n">
        <v>0.206847094735161</v>
      </c>
      <c r="L26" s="11" t="n">
        <f aca="false">H26/'RAW no mtl'!H26</f>
        <v>1.08497990060784</v>
      </c>
      <c r="M26" s="4" t="n">
        <v>25</v>
      </c>
      <c r="N26" s="0" t="n">
        <f aca="false">MIN(K26*69/M26,N27)</f>
        <v>0.570897981469043</v>
      </c>
    </row>
    <row r="27" customFormat="false" ht="15" hidden="false" customHeight="false" outlineLevel="0" collapsed="false">
      <c r="A27" s="0" t="s">
        <v>51</v>
      </c>
      <c r="B27" s="17" t="n">
        <v>24924669.6393063</v>
      </c>
      <c r="C27" s="0" t="n">
        <v>26183545.8239824</v>
      </c>
      <c r="D27" s="0" t="n">
        <v>26821112.5043845</v>
      </c>
      <c r="E27" s="4" t="n">
        <v>26995035.3164503</v>
      </c>
      <c r="F27" s="0" t="n">
        <v>27188651.5286446</v>
      </c>
      <c r="G27" s="2" t="n">
        <v>24527731.0043266</v>
      </c>
      <c r="H27" s="0" t="n">
        <f aca="false">AVERAGE(B27:G27)</f>
        <v>26106790.9695158</v>
      </c>
      <c r="I27" s="0" t="n">
        <f aca="false">STDEV(B27:G27)</f>
        <v>1128396.03554076</v>
      </c>
      <c r="J27" s="2" t="n">
        <f aca="false">I27/H27</f>
        <v>0.0432223185476285</v>
      </c>
      <c r="K27" s="0" t="n">
        <v>0.277350223341135</v>
      </c>
      <c r="L27" s="11" t="n">
        <f aca="false">H27/'RAW no mtl'!H27</f>
        <v>0.959661276231094</v>
      </c>
      <c r="M27" s="4" t="n">
        <v>26</v>
      </c>
      <c r="N27" s="0" t="n">
        <f aca="false">MIN(K27*69/M27,N28)</f>
        <v>0.736044823482243</v>
      </c>
    </row>
    <row r="28" customFormat="false" ht="15" hidden="false" customHeight="false" outlineLevel="0" collapsed="false">
      <c r="A28" s="0" t="s">
        <v>52</v>
      </c>
      <c r="B28" s="17" t="n">
        <v>11521288.6264252</v>
      </c>
      <c r="C28" s="0" t="n">
        <v>11730440.6756257</v>
      </c>
      <c r="D28" s="0" t="n">
        <v>14566635.0584761</v>
      </c>
      <c r="E28" s="4" t="n">
        <v>14930204.7809441</v>
      </c>
      <c r="F28" s="0" t="n">
        <v>20003086.825001</v>
      </c>
      <c r="G28" s="2" t="n">
        <v>14820808.9090595</v>
      </c>
      <c r="H28" s="0" t="n">
        <f aca="false">AVERAGE(B28:G28)</f>
        <v>14595410.8125886</v>
      </c>
      <c r="I28" s="0" t="n">
        <f aca="false">STDEV(B28:G28)</f>
        <v>3068059.98323163</v>
      </c>
      <c r="J28" s="2" t="n">
        <f aca="false">I28/H28</f>
        <v>0.21020716872083</v>
      </c>
      <c r="K28" s="0" t="n">
        <v>0.303160942456973</v>
      </c>
      <c r="L28" s="11" t="n">
        <f aca="false">H28/'RAW no mtl'!H28</f>
        <v>1.15907853689992</v>
      </c>
      <c r="M28" s="4" t="n">
        <v>27</v>
      </c>
      <c r="N28" s="0" t="n">
        <f aca="false">MIN(K28*69/M28,N29)</f>
        <v>0.756718683568738</v>
      </c>
    </row>
    <row r="29" customFormat="false" ht="15" hidden="false" customHeight="false" outlineLevel="0" collapsed="false">
      <c r="A29" s="0" t="s">
        <v>53</v>
      </c>
      <c r="B29" s="17" t="n">
        <v>1218317864.53534</v>
      </c>
      <c r="C29" s="0" t="n">
        <v>1173726676.19131</v>
      </c>
      <c r="D29" s="0" t="n">
        <v>1170327540.77021</v>
      </c>
      <c r="E29" s="4" t="n">
        <v>1321112708.43831</v>
      </c>
      <c r="F29" s="0" t="n">
        <v>1184818933.17076</v>
      </c>
      <c r="G29" s="2" t="n">
        <v>1000557454.92033</v>
      </c>
      <c r="H29" s="0" t="n">
        <f aca="false">AVERAGE(B29:G29)</f>
        <v>1178143529.67104</v>
      </c>
      <c r="I29" s="0" t="n">
        <f aca="false">STDEV(B29:G29)</f>
        <v>103649540.754974</v>
      </c>
      <c r="J29" s="2" t="n">
        <f aca="false">I29/H29</f>
        <v>0.0879770063193524</v>
      </c>
      <c r="K29" s="0" t="n">
        <v>0.317309535270661</v>
      </c>
      <c r="L29" s="11" t="n">
        <f aca="false">H29/'RAW no mtl'!H29</f>
        <v>1.05612117755641</v>
      </c>
      <c r="M29" s="4" t="n">
        <v>28</v>
      </c>
      <c r="N29" s="0" t="n">
        <f aca="false">MIN(K29*69/M29,N30)</f>
        <v>0.756718683568738</v>
      </c>
    </row>
    <row r="30" customFormat="false" ht="15" hidden="false" customHeight="false" outlineLevel="0" collapsed="false">
      <c r="A30" s="0" t="s">
        <v>54</v>
      </c>
      <c r="B30" s="17" t="n">
        <v>32813166.302375</v>
      </c>
      <c r="C30" s="0" t="n">
        <v>32754368.4409749</v>
      </c>
      <c r="D30" s="0" t="n">
        <v>33520480.8744424</v>
      </c>
      <c r="E30" s="4" t="n">
        <v>35847108.4740164</v>
      </c>
      <c r="F30" s="0" t="n">
        <v>35480917.7953969</v>
      </c>
      <c r="G30" s="2" t="n">
        <v>31413734.0249817</v>
      </c>
      <c r="H30" s="0" t="n">
        <f aca="false">AVERAGE(B30:G30)</f>
        <v>33638295.9853646</v>
      </c>
      <c r="I30" s="0" t="n">
        <f aca="false">STDEV(B30:G30)</f>
        <v>1714574.6386936</v>
      </c>
      <c r="J30" s="2" t="n">
        <f aca="false">I30/H30</f>
        <v>0.0509709124219485</v>
      </c>
      <c r="K30" s="0" t="n">
        <v>0.320719626113261</v>
      </c>
      <c r="L30" s="11" t="n">
        <f aca="false">H30/'RAW no mtl'!H30</f>
        <v>1.0404898985951</v>
      </c>
      <c r="M30" s="4" t="n">
        <v>29</v>
      </c>
      <c r="N30" s="0" t="n">
        <f aca="false">MIN(K30*69/M30,N31)</f>
        <v>0.756718683568738</v>
      </c>
    </row>
    <row r="31" customFormat="false" ht="15" hidden="false" customHeight="false" outlineLevel="0" collapsed="false">
      <c r="A31" s="0" t="s">
        <v>55</v>
      </c>
      <c r="B31" s="17" t="n">
        <v>184385740.788466</v>
      </c>
      <c r="C31" s="0" t="n">
        <v>191119068.612791</v>
      </c>
      <c r="D31" s="0" t="n">
        <v>202897930.485724</v>
      </c>
      <c r="E31" s="4" t="n">
        <v>178628071.38579</v>
      </c>
      <c r="F31" s="0" t="n">
        <v>197772158.111824</v>
      </c>
      <c r="G31" s="2" t="n">
        <v>175513144.909842</v>
      </c>
      <c r="H31" s="0" t="n">
        <f aca="false">AVERAGE(B31:G31)</f>
        <v>188386019.049073</v>
      </c>
      <c r="I31" s="0" t="n">
        <f aca="false">STDEV(B31:G31)</f>
        <v>10799031.4133665</v>
      </c>
      <c r="J31" s="2" t="n">
        <f aca="false">I31/H31</f>
        <v>0.0573239535920838</v>
      </c>
      <c r="K31" s="0" t="n">
        <v>0.329008123290755</v>
      </c>
      <c r="L31" s="11" t="n">
        <f aca="false">H31/'RAW no mtl'!H31</f>
        <v>1.03378867969788</v>
      </c>
      <c r="M31" s="4" t="n">
        <v>30</v>
      </c>
      <c r="N31" s="0" t="n">
        <f aca="false">MIN(K31*69/M31,N32)</f>
        <v>0.756718683568738</v>
      </c>
    </row>
    <row r="32" customFormat="false" ht="15" hidden="false" customHeight="false" outlineLevel="0" collapsed="false">
      <c r="A32" s="0" t="s">
        <v>56</v>
      </c>
      <c r="B32" s="17" t="n">
        <v>39935349.4236473</v>
      </c>
      <c r="C32" s="0" t="n">
        <v>39322218.1028442</v>
      </c>
      <c r="D32" s="0" t="n">
        <v>37974261.0262997</v>
      </c>
      <c r="E32" s="4" t="n">
        <v>42827944.5214525</v>
      </c>
      <c r="F32" s="0" t="n">
        <v>41979154.9920559</v>
      </c>
      <c r="G32" s="2" t="n">
        <v>36983551.3931217</v>
      </c>
      <c r="H32" s="0" t="n">
        <f aca="false">AVERAGE(B32:G32)</f>
        <v>39837079.9099036</v>
      </c>
      <c r="I32" s="0" t="n">
        <f aca="false">STDEV(B32:G32)</f>
        <v>2254826.62522386</v>
      </c>
      <c r="J32" s="2" t="n">
        <f aca="false">I32/H32</f>
        <v>0.0566012024556876</v>
      </c>
      <c r="K32" s="0" t="n">
        <v>0.38741093018834</v>
      </c>
      <c r="L32" s="11" t="n">
        <f aca="false">H32/'RAW no mtl'!H32</f>
        <v>0.964318560605639</v>
      </c>
      <c r="M32" s="4" t="n">
        <v>31</v>
      </c>
      <c r="N32" s="0" t="n">
        <f aca="false">MIN(K32*69/M32,N33)</f>
        <v>0.847190625</v>
      </c>
    </row>
    <row r="33" customFormat="false" ht="15" hidden="false" customHeight="false" outlineLevel="0" collapsed="false">
      <c r="A33" s="4" t="s">
        <v>57</v>
      </c>
      <c r="B33" s="19" t="n">
        <v>11614312.2359738</v>
      </c>
      <c r="C33" s="14" t="n">
        <v>12214570.5789136</v>
      </c>
      <c r="D33" s="14" t="n">
        <v>13958400.7380823</v>
      </c>
      <c r="E33" s="13" t="n">
        <v>10767538.0636655</v>
      </c>
      <c r="F33" s="14" t="n">
        <v>11928604.0874966</v>
      </c>
      <c r="G33" s="15" t="n">
        <v>10583620.577589</v>
      </c>
      <c r="H33" s="0" t="n">
        <f aca="false">AVERAGE(B33:G33)</f>
        <v>11844507.7136201</v>
      </c>
      <c r="I33" s="0" t="n">
        <f aca="false">STDEV(B33:G33)</f>
        <v>1217805.60007739</v>
      </c>
      <c r="J33" s="2" t="n">
        <f aca="false">I33/H33</f>
        <v>0.102816058676463</v>
      </c>
      <c r="K33" s="0" t="n">
        <v>0.3929</v>
      </c>
      <c r="L33" s="11" t="n">
        <f aca="false">H33/'RAW no mtl'!H33</f>
        <v>1.05107813925057</v>
      </c>
      <c r="M33" s="4" t="n">
        <v>32</v>
      </c>
      <c r="N33" s="0" t="n">
        <f aca="false">MIN(K33*69/M33,N34)</f>
        <v>0.847190625</v>
      </c>
    </row>
    <row r="34" customFormat="false" ht="15" hidden="false" customHeight="false" outlineLevel="0" collapsed="false">
      <c r="A34" s="0" t="s">
        <v>58</v>
      </c>
      <c r="B34" s="17" t="n">
        <v>2268159.48032648</v>
      </c>
      <c r="C34" s="0" t="n">
        <v>2300051.9473459</v>
      </c>
      <c r="D34" s="0" t="n">
        <v>2052235.04520061</v>
      </c>
      <c r="E34" s="4" t="n">
        <v>1709154.08304779</v>
      </c>
      <c r="F34" s="0" t="n">
        <v>2153176.32165359</v>
      </c>
      <c r="G34" s="2" t="n">
        <v>2163948.96780036</v>
      </c>
      <c r="H34" s="0" t="n">
        <f aca="false">AVERAGE(B34:G34)</f>
        <v>2107787.64089579</v>
      </c>
      <c r="I34" s="0" t="n">
        <f aca="false">STDEV(B34:G34)</f>
        <v>214426.547670183</v>
      </c>
      <c r="J34" s="2" t="n">
        <f aca="false">I34/H34</f>
        <v>0.101730621961069</v>
      </c>
      <c r="K34" s="0" t="n">
        <v>0.422099018192476</v>
      </c>
      <c r="L34" s="11" t="n">
        <f aca="false">H34/'RAW no mtl'!H34</f>
        <v>1.0669607516922</v>
      </c>
      <c r="M34" s="4" t="n">
        <v>33</v>
      </c>
      <c r="N34" s="0" t="n">
        <f aca="false">MIN(K34*69/M34,N35)</f>
        <v>0.857753978916722</v>
      </c>
    </row>
    <row r="35" customFormat="false" ht="15" hidden="false" customHeight="false" outlineLevel="0" collapsed="false">
      <c r="A35" s="0" t="s">
        <v>59</v>
      </c>
      <c r="B35" s="17" t="n">
        <v>20844235.4249275</v>
      </c>
      <c r="C35" s="0" t="n">
        <v>20103618.9305992</v>
      </c>
      <c r="D35" s="0" t="n">
        <v>20236402.3246856</v>
      </c>
      <c r="E35" s="4" t="n">
        <v>23915645.987948</v>
      </c>
      <c r="F35" s="0" t="n">
        <v>20404884.2108635</v>
      </c>
      <c r="G35" s="2" t="n">
        <v>20210944.9647898</v>
      </c>
      <c r="H35" s="0" t="n">
        <f aca="false">AVERAGE(B35:G35)</f>
        <v>20952621.9739689</v>
      </c>
      <c r="I35" s="0" t="n">
        <f aca="false">STDEV(B35:G35)</f>
        <v>1474797.41986328</v>
      </c>
      <c r="J35" s="2" t="n">
        <f aca="false">I35/H35</f>
        <v>0.0703872489894362</v>
      </c>
      <c r="K35" s="0" t="n">
        <v>0.422661380915486</v>
      </c>
      <c r="L35" s="11" t="n">
        <f aca="false">H35/'RAW no mtl'!H35</f>
        <v>1.03030788041548</v>
      </c>
      <c r="M35" s="4" t="n">
        <v>34</v>
      </c>
      <c r="N35" s="0" t="n">
        <f aca="false">MIN(K35*69/M35,N36)</f>
        <v>0.857753978916722</v>
      </c>
    </row>
    <row r="36" customFormat="false" ht="15" hidden="false" customHeight="false" outlineLevel="0" collapsed="false">
      <c r="A36" s="0" t="s">
        <v>60</v>
      </c>
      <c r="B36" s="17" t="n">
        <v>378986.620694187</v>
      </c>
      <c r="C36" s="0" t="n">
        <v>274770.995676279</v>
      </c>
      <c r="D36" s="0" t="n">
        <v>273523.903739999</v>
      </c>
      <c r="E36" s="4" t="n">
        <v>491307.367084415</v>
      </c>
      <c r="F36" s="0" t="n">
        <v>415505.772761638</v>
      </c>
      <c r="G36" s="2" t="n">
        <v>663019.568187019</v>
      </c>
      <c r="H36" s="0" t="n">
        <f aca="false">AVERAGE(B36:G36)</f>
        <v>416185.70469059</v>
      </c>
      <c r="I36" s="0" t="n">
        <f aca="false">STDEV(B36:G36)</f>
        <v>147176.739917049</v>
      </c>
      <c r="J36" s="2" t="n">
        <f aca="false">I36/H36</f>
        <v>0.353632376745055</v>
      </c>
      <c r="K36" s="0" t="n">
        <v>0.438110950125261</v>
      </c>
      <c r="L36" s="11" t="n">
        <f aca="false">H36/'RAW no mtl'!H36</f>
        <v>0.868578765737153</v>
      </c>
      <c r="M36" s="4" t="n">
        <v>35</v>
      </c>
      <c r="N36" s="0" t="n">
        <f aca="false">MIN(K36*69/M36,N37)</f>
        <v>0.863704444532657</v>
      </c>
    </row>
    <row r="37" customFormat="false" ht="15" hidden="false" customHeight="false" outlineLevel="0" collapsed="false">
      <c r="A37" s="0" t="s">
        <v>61</v>
      </c>
      <c r="B37" s="17" t="n">
        <v>498306866.505373</v>
      </c>
      <c r="C37" s="0" t="n">
        <v>514900217.209708</v>
      </c>
      <c r="D37" s="0" t="n">
        <v>502820181.022614</v>
      </c>
      <c r="E37" s="4" t="n">
        <v>520857320.475877</v>
      </c>
      <c r="F37" s="0" t="n">
        <v>557877927.660328</v>
      </c>
      <c r="G37" s="2" t="n">
        <v>488150494.484391</v>
      </c>
      <c r="H37" s="0" t="n">
        <f aca="false">AVERAGE(B37:G37)</f>
        <v>513818834.559715</v>
      </c>
      <c r="I37" s="0" t="n">
        <f aca="false">STDEV(B37:G37)</f>
        <v>24545339.9733913</v>
      </c>
      <c r="J37" s="2" t="n">
        <f aca="false">I37/H37</f>
        <v>0.0477704169688989</v>
      </c>
      <c r="K37" s="0" t="n">
        <v>0.471842377830401</v>
      </c>
      <c r="L37" s="11" t="n">
        <f aca="false">H37/'RAW no mtl'!H37</f>
        <v>1.03076999414467</v>
      </c>
      <c r="M37" s="4" t="n">
        <v>36</v>
      </c>
      <c r="N37" s="0" t="n">
        <f aca="false">MIN(K37*69/M37,N38)</f>
        <v>0.865220965124269</v>
      </c>
    </row>
    <row r="38" customFormat="false" ht="15" hidden="false" customHeight="false" outlineLevel="0" collapsed="false">
      <c r="A38" s="0" t="s">
        <v>62</v>
      </c>
      <c r="B38" s="17" t="n">
        <v>24621280.4447582</v>
      </c>
      <c r="C38" s="0" t="n">
        <v>15303421.0233567</v>
      </c>
      <c r="D38" s="0" t="n">
        <v>20061497.3856751</v>
      </c>
      <c r="E38" s="4" t="n">
        <v>15246627.0609088</v>
      </c>
      <c r="F38" s="0" t="n">
        <v>17476634.8846044</v>
      </c>
      <c r="G38" s="2" t="n">
        <v>15640481.819548</v>
      </c>
      <c r="H38" s="0" t="n">
        <f aca="false">AVERAGE(B38:G38)</f>
        <v>18058323.7698085</v>
      </c>
      <c r="I38" s="0" t="n">
        <f aca="false">STDEV(B38:G38)</f>
        <v>3708491.71587117</v>
      </c>
      <c r="J38" s="2" t="n">
        <f aca="false">I38/H38</f>
        <v>0.20536190197627</v>
      </c>
      <c r="K38" s="0" t="n">
        <v>0.473100680780091</v>
      </c>
      <c r="L38" s="11" t="n">
        <f aca="false">H38/'RAW no mtl'!H38</f>
        <v>1.11779825127573</v>
      </c>
      <c r="M38" s="4" t="n">
        <v>37</v>
      </c>
      <c r="N38" s="0" t="n">
        <f aca="false">MIN(K38*69/M38,N39)</f>
        <v>0.865220965124269</v>
      </c>
    </row>
    <row r="39" customFormat="false" ht="15" hidden="false" customHeight="false" outlineLevel="0" collapsed="false">
      <c r="A39" s="0" t="s">
        <v>63</v>
      </c>
      <c r="B39" s="17" t="n">
        <v>1491586.71816805</v>
      </c>
      <c r="C39" s="0" t="n">
        <v>908568.559366085</v>
      </c>
      <c r="D39" s="0" t="n">
        <v>1099795.55773571</v>
      </c>
      <c r="E39" s="4" t="n">
        <v>829613.147929412</v>
      </c>
      <c r="F39" s="0" t="n">
        <v>968722.471348587</v>
      </c>
      <c r="G39" s="2" t="n">
        <v>825817.740680852</v>
      </c>
      <c r="H39" s="0" t="n">
        <f aca="false">AVERAGE(B39:G39)</f>
        <v>1020684.03253812</v>
      </c>
      <c r="I39" s="0" t="n">
        <f aca="false">STDEV(B39:G39)</f>
        <v>252094.748285548</v>
      </c>
      <c r="J39" s="2" t="n">
        <f aca="false">I39/H39</f>
        <v>0.246986080166914</v>
      </c>
      <c r="K39" s="0" t="n">
        <v>0.483617651038391</v>
      </c>
      <c r="L39" s="11" t="n">
        <f aca="false">H39/'RAW no mtl'!H39</f>
        <v>1.13406356857061</v>
      </c>
      <c r="M39" s="4" t="n">
        <v>38</v>
      </c>
      <c r="N39" s="0" t="n">
        <f aca="false">MIN(K39*69/M39,N40)</f>
        <v>0.865220965124269</v>
      </c>
    </row>
    <row r="40" customFormat="false" ht="15" hidden="false" customHeight="false" outlineLevel="0" collapsed="false">
      <c r="A40" s="0" t="s">
        <v>64</v>
      </c>
      <c r="B40" s="17" t="n">
        <v>9309310.28396348</v>
      </c>
      <c r="C40" s="0" t="n">
        <v>9829233.36470221</v>
      </c>
      <c r="D40" s="0" t="n">
        <v>11803267.1735192</v>
      </c>
      <c r="E40" s="4" t="n">
        <v>8740018.16275124</v>
      </c>
      <c r="F40" s="0" t="n">
        <v>9492486.94763359</v>
      </c>
      <c r="G40" s="2" t="n">
        <v>9171178.73264152</v>
      </c>
      <c r="H40" s="0" t="n">
        <f aca="false">AVERAGE(B40:G40)</f>
        <v>9724249.11086854</v>
      </c>
      <c r="I40" s="0" t="n">
        <f aca="false">STDEV(B40:G40)</f>
        <v>1080168.79525984</v>
      </c>
      <c r="J40" s="2" t="n">
        <f aca="false">I40/H40</f>
        <v>0.111079918145306</v>
      </c>
      <c r="K40" s="0" t="n">
        <v>0.489037936809369</v>
      </c>
      <c r="L40" s="11" t="n">
        <f aca="false">H40/'RAW no mtl'!H40</f>
        <v>1.04871983645015</v>
      </c>
      <c r="M40" s="4" t="n">
        <v>39</v>
      </c>
      <c r="N40" s="0" t="n">
        <f aca="false">MIN(K40*69/M40,N41)</f>
        <v>0.865220965124269</v>
      </c>
    </row>
    <row r="41" customFormat="false" ht="15" hidden="false" customHeight="false" outlineLevel="0" collapsed="false">
      <c r="A41" s="0" t="s">
        <v>65</v>
      </c>
      <c r="B41" s="17" t="n">
        <v>174264657.262845</v>
      </c>
      <c r="C41" s="0" t="n">
        <v>172247251.048086</v>
      </c>
      <c r="D41" s="0" t="n">
        <v>164223929.722462</v>
      </c>
      <c r="E41" s="4" t="n">
        <v>197320995.096128</v>
      </c>
      <c r="F41" s="0" t="n">
        <v>187858855.585173</v>
      </c>
      <c r="G41" s="2" t="n">
        <v>161933562.078988</v>
      </c>
      <c r="H41" s="0" t="n">
        <f aca="false">AVERAGE(B41:G41)</f>
        <v>176308208.465614</v>
      </c>
      <c r="I41" s="0" t="n">
        <f aca="false">STDEV(B41:G41)</f>
        <v>13771582.1822195</v>
      </c>
      <c r="J41" s="2" t="n">
        <f aca="false">I41/H41</f>
        <v>0.0781108395466765</v>
      </c>
      <c r="K41" s="0" t="n">
        <v>0.571036856426441</v>
      </c>
      <c r="L41" s="11" t="n">
        <f aca="false">H41/'RAW no mtl'!H41</f>
        <v>1.02613595767082</v>
      </c>
      <c r="M41" s="4" t="n">
        <v>40</v>
      </c>
      <c r="N41" s="0" t="n">
        <f aca="false">MIN(K41*69/M41,N42)</f>
        <v>0.985038577335611</v>
      </c>
    </row>
    <row r="42" customFormat="false" ht="15" hidden="false" customHeight="false" outlineLevel="0" collapsed="false">
      <c r="A42" s="0" t="s">
        <v>66</v>
      </c>
      <c r="B42" s="17" t="n">
        <v>322962571.245565</v>
      </c>
      <c r="C42" s="0" t="n">
        <v>303728998.652313</v>
      </c>
      <c r="D42" s="0" t="n">
        <v>307722321.397269</v>
      </c>
      <c r="E42" s="4" t="n">
        <v>360083621.78576</v>
      </c>
      <c r="F42" s="0" t="n">
        <v>331539236.272573</v>
      </c>
      <c r="G42" s="2" t="n">
        <v>298757199.746796</v>
      </c>
      <c r="H42" s="0" t="n">
        <f aca="false">AVERAGE(B42:G42)</f>
        <v>320798991.516713</v>
      </c>
      <c r="I42" s="0" t="n">
        <f aca="false">STDEV(B42:G42)</f>
        <v>22854061.5745491</v>
      </c>
      <c r="J42" s="2" t="n">
        <f aca="false">I42/H42</f>
        <v>0.07124106427672</v>
      </c>
      <c r="K42" s="0" t="n">
        <v>0.625890663932106</v>
      </c>
      <c r="L42" s="11" t="n">
        <f aca="false">H42/'RAW no mtl'!H42</f>
        <v>1.02053022102801</v>
      </c>
      <c r="M42" s="4" t="n">
        <v>41</v>
      </c>
      <c r="N42" s="0" t="n">
        <f aca="false">MIN(K42*69/M42,N43)</f>
        <v>0.996635413001902</v>
      </c>
    </row>
    <row r="43" customFormat="false" ht="15" hidden="false" customHeight="false" outlineLevel="0" collapsed="false">
      <c r="A43" s="0" t="s">
        <v>67</v>
      </c>
      <c r="B43" s="17" t="n">
        <v>141130072.881544</v>
      </c>
      <c r="C43" s="0" t="n">
        <v>137812180.207434</v>
      </c>
      <c r="D43" s="0" t="n">
        <v>134466010.761319</v>
      </c>
      <c r="E43" s="4" t="n">
        <v>158835070.481987</v>
      </c>
      <c r="F43" s="0" t="n">
        <v>149998492.650584</v>
      </c>
      <c r="G43" s="2" t="n">
        <v>131632711.320958</v>
      </c>
      <c r="H43" s="0" t="n">
        <f aca="false">AVERAGE(B43:G43)</f>
        <v>142312423.050638</v>
      </c>
      <c r="I43" s="0" t="n">
        <f aca="false">STDEV(B43:G43)</f>
        <v>10289277.0401917</v>
      </c>
      <c r="J43" s="2" t="n">
        <f aca="false">I43/H43</f>
        <v>0.0723006243561084</v>
      </c>
      <c r="K43" s="0" t="n">
        <v>0.634283227935713</v>
      </c>
      <c r="L43" s="11" t="n">
        <f aca="false">H43/'RAW no mtl'!H43</f>
        <v>1.02245184224292</v>
      </c>
      <c r="M43" s="4" t="n">
        <v>42</v>
      </c>
      <c r="N43" s="0" t="n">
        <f aca="false">MIN(K43*69/M43,N44)</f>
        <v>0.996635413001902</v>
      </c>
    </row>
    <row r="44" customFormat="false" ht="15" hidden="false" customHeight="false" outlineLevel="0" collapsed="false">
      <c r="A44" s="0" t="s">
        <v>68</v>
      </c>
      <c r="B44" s="17" t="n">
        <v>3231555.32136576</v>
      </c>
      <c r="C44" s="0" t="n">
        <v>3046472.84072959</v>
      </c>
      <c r="D44" s="0" t="n">
        <v>3137779.95059632</v>
      </c>
      <c r="E44" s="4" t="n">
        <v>3451893.54377115</v>
      </c>
      <c r="F44" s="0" t="n">
        <v>3297727.24474879</v>
      </c>
      <c r="G44" s="2" t="n">
        <v>2985477.1406356</v>
      </c>
      <c r="H44" s="0" t="n">
        <f aca="false">AVERAGE(B44:G44)</f>
        <v>3191817.6736412</v>
      </c>
      <c r="I44" s="0" t="n">
        <f aca="false">STDEV(B44:G44)</f>
        <v>171497.514646563</v>
      </c>
      <c r="J44" s="2" t="n">
        <f aca="false">I44/H44</f>
        <v>0.0537303606226729</v>
      </c>
      <c r="K44" s="0" t="n">
        <v>0.654631297445292</v>
      </c>
      <c r="L44" s="11" t="n">
        <f aca="false">H44/'RAW no mtl'!H44</f>
        <v>0.985076616760236</v>
      </c>
      <c r="M44" s="4" t="n">
        <v>43</v>
      </c>
      <c r="N44" s="0" t="n">
        <f aca="false">MIN(K44*69/M44,N45)</f>
        <v>0.996635413001902</v>
      </c>
    </row>
    <row r="45" customFormat="false" ht="15" hidden="false" customHeight="false" outlineLevel="0" collapsed="false">
      <c r="A45" s="0" t="s">
        <v>69</v>
      </c>
      <c r="B45" s="17" t="n">
        <v>269978950.6241</v>
      </c>
      <c r="C45" s="0" t="n">
        <v>253847923.028955</v>
      </c>
      <c r="D45" s="0" t="n">
        <v>259776793.531426</v>
      </c>
      <c r="E45" s="4" t="n">
        <v>291646184.941751</v>
      </c>
      <c r="F45" s="0" t="n">
        <v>287886469.66002</v>
      </c>
      <c r="G45" s="2" t="n">
        <v>257546455.875855</v>
      </c>
      <c r="H45" s="0" t="n">
        <f aca="false">AVERAGE(B45:G45)</f>
        <v>270113796.277018</v>
      </c>
      <c r="I45" s="0" t="n">
        <f aca="false">STDEV(B45:G45)</f>
        <v>16179617.839623</v>
      </c>
      <c r="J45" s="2" t="n">
        <f aca="false">I45/H45</f>
        <v>0.0598992649121477</v>
      </c>
      <c r="K45" s="0" t="n">
        <v>0.677531100363099</v>
      </c>
      <c r="L45" s="11" t="n">
        <f aca="false">H45/'RAW no mtl'!H45</f>
        <v>0.983116578997054</v>
      </c>
      <c r="M45" s="4" t="n">
        <v>44</v>
      </c>
      <c r="N45" s="0" t="n">
        <f aca="false">MIN(K45*69/M45,N46)</f>
        <v>0.996635413001902</v>
      </c>
    </row>
    <row r="46" customFormat="false" ht="15" hidden="false" customHeight="false" outlineLevel="0" collapsed="false">
      <c r="A46" s="0" t="s">
        <v>70</v>
      </c>
      <c r="B46" s="17" t="n">
        <v>305360408.193659</v>
      </c>
      <c r="C46" s="0" t="n">
        <v>252258615.289683</v>
      </c>
      <c r="D46" s="0" t="n">
        <v>275655325.907999</v>
      </c>
      <c r="E46" s="4" t="n">
        <v>196422627.23555</v>
      </c>
      <c r="F46" s="0" t="n">
        <v>225766336.145557</v>
      </c>
      <c r="G46" s="2" t="n">
        <v>221637486.156163</v>
      </c>
      <c r="H46" s="0" t="n">
        <f aca="false">AVERAGE(B46:G46)</f>
        <v>246183466.488102</v>
      </c>
      <c r="I46" s="0" t="n">
        <f aca="false">STDEV(B46:G46)</f>
        <v>39756543.7261569</v>
      </c>
      <c r="J46" s="2" t="n">
        <f aca="false">I46/H46</f>
        <v>0.16149152619101</v>
      </c>
      <c r="K46" s="0" t="n">
        <v>0.681407405727283</v>
      </c>
      <c r="L46" s="11" t="n">
        <f aca="false">H46/'RAW no mtl'!H46</f>
        <v>0.962093449757987</v>
      </c>
      <c r="M46" s="4" t="n">
        <v>45</v>
      </c>
      <c r="N46" s="0" t="n">
        <f aca="false">MIN(K46*69/M46,N47)</f>
        <v>0.996635413001902</v>
      </c>
    </row>
    <row r="47" customFormat="false" ht="15" hidden="false" customHeight="false" outlineLevel="0" collapsed="false">
      <c r="A47" s="0" t="s">
        <v>71</v>
      </c>
      <c r="B47" s="17" t="n">
        <v>5757400.27986766</v>
      </c>
      <c r="C47" s="0" t="n">
        <v>6599278.40707167</v>
      </c>
      <c r="D47" s="0" t="n">
        <v>6517078.99073686</v>
      </c>
      <c r="E47" s="4" t="n">
        <v>6712796.28188383</v>
      </c>
      <c r="F47" s="0" t="n">
        <v>6403672.5486031</v>
      </c>
      <c r="G47" s="2" t="n">
        <v>4646062.98975475</v>
      </c>
      <c r="H47" s="0" t="n">
        <f aca="false">AVERAGE(B47:G47)</f>
        <v>6106048.24965298</v>
      </c>
      <c r="I47" s="0" t="n">
        <f aca="false">STDEV(B47:G47)</f>
        <v>790197.193389133</v>
      </c>
      <c r="J47" s="2" t="n">
        <f aca="false">I47/H47</f>
        <v>0.129412209186857</v>
      </c>
      <c r="K47" s="0" t="n">
        <v>0.681450699746647</v>
      </c>
      <c r="L47" s="11" t="n">
        <f aca="false">H47/'RAW no mtl'!H47</f>
        <v>0.959335025974512</v>
      </c>
      <c r="M47" s="4" t="n">
        <v>46</v>
      </c>
      <c r="N47" s="0" t="n">
        <f aca="false">MIN(K47*69/M47,N48)</f>
        <v>0.996635413001902</v>
      </c>
    </row>
    <row r="48" customFormat="false" ht="15" hidden="false" customHeight="false" outlineLevel="0" collapsed="false">
      <c r="A48" s="0" t="s">
        <v>72</v>
      </c>
      <c r="B48" s="17" t="n">
        <v>3390279.54260931</v>
      </c>
      <c r="C48" s="0" t="n">
        <v>3621219.66140726</v>
      </c>
      <c r="D48" s="0" t="n">
        <v>3012586.6810369</v>
      </c>
      <c r="E48" s="4" t="n">
        <v>3968631.50958898</v>
      </c>
      <c r="F48" s="0" t="n">
        <v>3487591.13462466</v>
      </c>
      <c r="G48" s="2" t="n">
        <v>2959525.52249715</v>
      </c>
      <c r="H48" s="0" t="n">
        <f aca="false">AVERAGE(B48:G48)</f>
        <v>3406639.00862738</v>
      </c>
      <c r="I48" s="0" t="n">
        <f aca="false">STDEV(B48:G48)</f>
        <v>380496.783922123</v>
      </c>
      <c r="J48" s="2" t="n">
        <f aca="false">I48/H48</f>
        <v>0.111692722052001</v>
      </c>
      <c r="K48" s="0" t="n">
        <v>0.734704338423482</v>
      </c>
      <c r="L48" s="11" t="n">
        <f aca="false">H48/'RAW no mtl'!H48</f>
        <v>1.019131976693</v>
      </c>
      <c r="M48" s="4" t="n">
        <v>47</v>
      </c>
      <c r="N48" s="0" t="n">
        <f aca="false">MIN(K48*69/M48,N49)</f>
        <v>0.996635413001902</v>
      </c>
    </row>
    <row r="49" customFormat="false" ht="15" hidden="false" customHeight="false" outlineLevel="0" collapsed="false">
      <c r="A49" s="0" t="s">
        <v>73</v>
      </c>
      <c r="B49" s="17" t="n">
        <v>77744526.4195291</v>
      </c>
      <c r="C49" s="0" t="n">
        <v>80200725.2999111</v>
      </c>
      <c r="D49" s="0" t="n">
        <v>74934199.3111327</v>
      </c>
      <c r="E49" s="4" t="n">
        <v>91802211.5220095</v>
      </c>
      <c r="F49" s="0" t="n">
        <v>87679322.8977434</v>
      </c>
      <c r="G49" s="2" t="n">
        <v>74845705.715048</v>
      </c>
      <c r="H49" s="0" t="n">
        <f aca="false">AVERAGE(B49:G49)</f>
        <v>81201115.194229</v>
      </c>
      <c r="I49" s="0" t="n">
        <f aca="false">STDEV(B49:G49)</f>
        <v>7028010.65213561</v>
      </c>
      <c r="J49" s="2" t="n">
        <f aca="false">I49/H49</f>
        <v>0.0865506666420155</v>
      </c>
      <c r="K49" s="0" t="n">
        <v>0.755812425345914</v>
      </c>
      <c r="L49" s="11" t="n">
        <f aca="false">H49/'RAW no mtl'!H49</f>
        <v>1.01760803332789</v>
      </c>
      <c r="M49" s="4" t="n">
        <v>48</v>
      </c>
      <c r="N49" s="0" t="n">
        <f aca="false">MIN(K49*69/M49,N50)</f>
        <v>0.996635413001902</v>
      </c>
    </row>
    <row r="50" customFormat="false" ht="15" hidden="false" customHeight="false" outlineLevel="0" collapsed="false">
      <c r="A50" s="0" t="s">
        <v>74</v>
      </c>
      <c r="B50" s="17" t="n">
        <v>3020281.85300794</v>
      </c>
      <c r="C50" s="0" t="n">
        <v>2996300.85238128</v>
      </c>
      <c r="D50" s="0" t="n">
        <v>3186953.00483271</v>
      </c>
      <c r="E50" s="4" t="n">
        <v>2358614.29726046</v>
      </c>
      <c r="F50" s="0" t="n">
        <v>2547067.27214239</v>
      </c>
      <c r="G50" s="2" t="n">
        <v>2517663.91036563</v>
      </c>
      <c r="H50" s="0" t="n">
        <f aca="false">AVERAGE(B50:G50)</f>
        <v>2771146.8649984</v>
      </c>
      <c r="I50" s="0" t="n">
        <f aca="false">STDEV(B50:G50)</f>
        <v>337729.388083763</v>
      </c>
      <c r="J50" s="2" t="n">
        <f aca="false">I50/H50</f>
        <v>0.12187350744543</v>
      </c>
      <c r="K50" s="0" t="n">
        <v>0.760893358937919</v>
      </c>
      <c r="L50" s="11" t="n">
        <f aca="false">H50/'RAW no mtl'!H50</f>
        <v>0.978092506576072</v>
      </c>
      <c r="M50" s="4" t="n">
        <v>49</v>
      </c>
      <c r="N50" s="0" t="n">
        <f aca="false">MIN(K50*69/M50,N51)</f>
        <v>0.996635413001902</v>
      </c>
    </row>
    <row r="51" customFormat="false" ht="15" hidden="false" customHeight="false" outlineLevel="0" collapsed="false">
      <c r="A51" s="0" t="s">
        <v>75</v>
      </c>
      <c r="B51" s="17" t="n">
        <v>52295098.6887061</v>
      </c>
      <c r="C51" s="0" t="n">
        <v>54552581.6878194</v>
      </c>
      <c r="D51" s="0" t="n">
        <v>58949708.9764661</v>
      </c>
      <c r="E51" s="4" t="n">
        <v>60487160.880645</v>
      </c>
      <c r="F51" s="0" t="n">
        <v>69160152.8905747</v>
      </c>
      <c r="G51" s="2" t="n">
        <v>60445852.6343983</v>
      </c>
      <c r="H51" s="0" t="n">
        <f aca="false">AVERAGE(B51:G51)</f>
        <v>59315092.6264349</v>
      </c>
      <c r="I51" s="0" t="n">
        <f aca="false">STDEV(B51:G51)</f>
        <v>5859571.73060501</v>
      </c>
      <c r="J51" s="2" t="n">
        <f aca="false">I51/H51</f>
        <v>0.0987871968355247</v>
      </c>
      <c r="K51" s="0" t="n">
        <v>0.777697220197535</v>
      </c>
      <c r="L51" s="11" t="n">
        <f aca="false">H51/'RAW no mtl'!H51</f>
        <v>0.978808526826892</v>
      </c>
      <c r="M51" s="4" t="n">
        <v>50</v>
      </c>
      <c r="N51" s="0" t="n">
        <f aca="false">MIN(K51*69/M51,N52)</f>
        <v>0.996635413001902</v>
      </c>
    </row>
    <row r="52" customFormat="false" ht="15" hidden="false" customHeight="false" outlineLevel="0" collapsed="false">
      <c r="A52" s="0" t="s">
        <v>76</v>
      </c>
      <c r="B52" s="17" t="n">
        <v>75325056.2855488</v>
      </c>
      <c r="C52" s="0" t="n">
        <v>76713200.2859458</v>
      </c>
      <c r="D52" s="0" t="n">
        <v>76831262.5802344</v>
      </c>
      <c r="E52" s="4" t="n">
        <v>123581233.627184</v>
      </c>
      <c r="F52" s="0" t="n">
        <v>106278849.57718</v>
      </c>
      <c r="G52" s="2" t="n">
        <v>117096869.304757</v>
      </c>
      <c r="H52" s="0" t="n">
        <f aca="false">AVERAGE(B52:G52)</f>
        <v>95971078.6101417</v>
      </c>
      <c r="I52" s="0" t="n">
        <f aca="false">STDEV(B52:G52)</f>
        <v>22263541.9818255</v>
      </c>
      <c r="J52" s="2" t="n">
        <f aca="false">I52/H52</f>
        <v>0.23198178351486</v>
      </c>
      <c r="K52" s="0" t="n">
        <v>0.804578508496677</v>
      </c>
      <c r="L52" s="11" t="n">
        <f aca="false">H52/'RAW no mtl'!H52</f>
        <v>0.97319461489367</v>
      </c>
      <c r="M52" s="4" t="n">
        <v>51</v>
      </c>
      <c r="N52" s="0" t="n">
        <f aca="false">MIN(K52*69/M52,N53)</f>
        <v>0.996635413001902</v>
      </c>
    </row>
    <row r="53" customFormat="false" ht="15" hidden="false" customHeight="false" outlineLevel="0" collapsed="false">
      <c r="A53" s="0" t="s">
        <v>77</v>
      </c>
      <c r="B53" s="17" t="n">
        <v>471979.574592083</v>
      </c>
      <c r="C53" s="0" t="n">
        <v>414850.772472696</v>
      </c>
      <c r="D53" s="0" t="n">
        <v>396228.968147053</v>
      </c>
      <c r="E53" s="4" t="n">
        <v>668634.315920741</v>
      </c>
      <c r="F53" s="0" t="n">
        <v>516252.715058815</v>
      </c>
      <c r="G53" s="2" t="n">
        <v>569049.53471737</v>
      </c>
      <c r="H53" s="0" t="n">
        <f aca="false">AVERAGE(B53:G53)</f>
        <v>506165.98015146</v>
      </c>
      <c r="I53" s="0" t="n">
        <f aca="false">STDEV(B53:G53)</f>
        <v>102024.867429973</v>
      </c>
      <c r="J53" s="2" t="n">
        <f aca="false">I53/H53</f>
        <v>0.20156405493598</v>
      </c>
      <c r="K53" s="0" t="n">
        <v>0.810698164346429</v>
      </c>
      <c r="L53" s="11" t="n">
        <f aca="false">H53/'RAW no mtl'!H53</f>
        <v>1.02400577994731</v>
      </c>
      <c r="M53" s="4" t="n">
        <v>52</v>
      </c>
      <c r="N53" s="0" t="n">
        <f aca="false">MIN(K53*69/M53,N54)</f>
        <v>0.996635413001902</v>
      </c>
    </row>
    <row r="54" customFormat="false" ht="15" hidden="false" customHeight="false" outlineLevel="0" collapsed="false">
      <c r="A54" s="0" t="s">
        <v>78</v>
      </c>
      <c r="B54" s="17" t="n">
        <v>2941896.23634039</v>
      </c>
      <c r="C54" s="0" t="n">
        <v>3105762.2534462</v>
      </c>
      <c r="D54" s="0" t="n">
        <v>3419577.73511676</v>
      </c>
      <c r="E54" s="4" t="n">
        <v>3029100.80323882</v>
      </c>
      <c r="F54" s="0" t="n">
        <v>3414922.04662001</v>
      </c>
      <c r="G54" s="2" t="n">
        <v>2668007.61108451</v>
      </c>
      <c r="H54" s="0" t="n">
        <f aca="false">AVERAGE(B54:G54)</f>
        <v>3096544.44764112</v>
      </c>
      <c r="I54" s="0" t="n">
        <f aca="false">STDEV(B54:G54)</f>
        <v>289104.93008853</v>
      </c>
      <c r="J54" s="2" t="n">
        <f aca="false">I54/H54</f>
        <v>0.09336372688232</v>
      </c>
      <c r="K54" s="0" t="n">
        <v>0.841428529515379</v>
      </c>
      <c r="L54" s="11" t="n">
        <f aca="false">H54/'RAW no mtl'!H54</f>
        <v>1.01097801462953</v>
      </c>
      <c r="M54" s="4" t="n">
        <v>53</v>
      </c>
      <c r="N54" s="0" t="n">
        <f aca="false">MIN(K54*69/M54,N55)</f>
        <v>0.996635413001902</v>
      </c>
    </row>
    <row r="55" customFormat="false" ht="15" hidden="false" customHeight="false" outlineLevel="0" collapsed="false">
      <c r="A55" s="0" t="s">
        <v>79</v>
      </c>
      <c r="B55" s="17" t="n">
        <v>0</v>
      </c>
      <c r="C55" s="0" t="n">
        <v>0</v>
      </c>
      <c r="D55" s="0" t="n">
        <v>283477.779252506</v>
      </c>
      <c r="E55" s="4" t="n">
        <v>0</v>
      </c>
      <c r="F55" s="0" t="n">
        <v>0</v>
      </c>
      <c r="G55" s="2" t="n">
        <v>0</v>
      </c>
      <c r="H55" s="0" t="n">
        <f aca="false">AVERAGE(B55:G55)</f>
        <v>47246.2965420843</v>
      </c>
      <c r="I55" s="0" t="n">
        <f aca="false">STDEV(B55:G55)</f>
        <v>115729.318764328</v>
      </c>
      <c r="J55" s="2" t="n">
        <f aca="false">I55/H55</f>
        <v>2.44948974278318</v>
      </c>
      <c r="K55" s="0" t="n">
        <v>0.844311662742571</v>
      </c>
      <c r="L55" s="11" t="n">
        <f aca="false">H55/'RAW no mtl'!H55</f>
        <v>1.33640747931381</v>
      </c>
      <c r="M55" s="4" t="n">
        <v>54</v>
      </c>
      <c r="N55" s="0" t="n">
        <f aca="false">MIN(K55*69/M55,N56)</f>
        <v>0.996635413001902</v>
      </c>
    </row>
    <row r="56" customFormat="false" ht="15" hidden="false" customHeight="false" outlineLevel="0" collapsed="false">
      <c r="A56" s="0" t="s">
        <v>80</v>
      </c>
      <c r="B56" s="17" t="n">
        <v>976864842.541995</v>
      </c>
      <c r="C56" s="0" t="n">
        <v>878341811.893442</v>
      </c>
      <c r="D56" s="0" t="n">
        <v>1084699218.69953</v>
      </c>
      <c r="E56" s="4" t="n">
        <v>1182113426.92367</v>
      </c>
      <c r="F56" s="0" t="n">
        <v>1293913849.22362</v>
      </c>
      <c r="G56" s="2" t="n">
        <v>1134679072.77288</v>
      </c>
      <c r="H56" s="0" t="n">
        <f aca="false">AVERAGE(B56:G56)</f>
        <v>1091768703.67586</v>
      </c>
      <c r="I56" s="0" t="n">
        <f aca="false">STDEV(B56:G56)</f>
        <v>148101344.842305</v>
      </c>
      <c r="J56" s="2" t="n">
        <f aca="false">I56/H56</f>
        <v>0.135652674731987</v>
      </c>
      <c r="K56" s="0" t="n">
        <v>0.849901667367455</v>
      </c>
      <c r="L56" s="11" t="n">
        <f aca="false">H56/'RAW no mtl'!H56</f>
        <v>1.0179692382291</v>
      </c>
      <c r="M56" s="4" t="n">
        <v>55</v>
      </c>
      <c r="N56" s="0" t="n">
        <f aca="false">MIN(K56*69/M56,N57)</f>
        <v>0.996635413001902</v>
      </c>
    </row>
    <row r="57" customFormat="false" ht="15" hidden="false" customHeight="false" outlineLevel="0" collapsed="false">
      <c r="A57" s="0" t="s">
        <v>81</v>
      </c>
      <c r="B57" s="17" t="n">
        <v>1860017.9003567</v>
      </c>
      <c r="C57" s="0" t="n">
        <v>1750089.17287118</v>
      </c>
      <c r="D57" s="0" t="n">
        <v>1582892.30485648</v>
      </c>
      <c r="E57" s="4" t="n">
        <v>2293566.3035851</v>
      </c>
      <c r="F57" s="0" t="n">
        <v>1916120.81221947</v>
      </c>
      <c r="G57" s="2" t="n">
        <v>1882140.93736318</v>
      </c>
      <c r="H57" s="0" t="n">
        <f aca="false">AVERAGE(B57:G57)</f>
        <v>1880804.57187535</v>
      </c>
      <c r="I57" s="0" t="n">
        <f aca="false">STDEV(B57:G57)</f>
        <v>235750.541869476</v>
      </c>
      <c r="J57" s="2" t="n">
        <f aca="false">I57/H57</f>
        <v>0.125345581032063</v>
      </c>
      <c r="K57" s="0" t="n">
        <v>0.850389312930865</v>
      </c>
      <c r="L57" s="11" t="n">
        <f aca="false">H57/'RAW no mtl'!H57</f>
        <v>0.985566325769341</v>
      </c>
      <c r="M57" s="4" t="n">
        <v>56</v>
      </c>
      <c r="N57" s="0" t="n">
        <f aca="false">MIN(K57*69/M57,N58)</f>
        <v>0.996635413001902</v>
      </c>
    </row>
    <row r="58" customFormat="false" ht="15" hidden="false" customHeight="false" outlineLevel="0" collapsed="false">
      <c r="A58" s="0" t="s">
        <v>82</v>
      </c>
      <c r="B58" s="17" t="n">
        <v>58859274.8411503</v>
      </c>
      <c r="C58" s="0" t="n">
        <v>57282471.2671921</v>
      </c>
      <c r="D58" s="0" t="n">
        <v>56022977.0835425</v>
      </c>
      <c r="E58" s="4" t="n">
        <v>60343344.642994</v>
      </c>
      <c r="F58" s="0" t="n">
        <v>60591608.667131</v>
      </c>
      <c r="G58" s="2" t="n">
        <v>49286665.5021906</v>
      </c>
      <c r="H58" s="0" t="n">
        <f aca="false">AVERAGE(B58:G58)</f>
        <v>57064390.3340334</v>
      </c>
      <c r="I58" s="0" t="n">
        <f aca="false">STDEV(B58:G58)</f>
        <v>4196177.43511994</v>
      </c>
      <c r="J58" s="2" t="n">
        <f aca="false">I58/H58</f>
        <v>0.0735340798448402</v>
      </c>
      <c r="K58" s="0" t="n">
        <v>0.861919012137381</v>
      </c>
      <c r="L58" s="11" t="n">
        <f aca="false">H58/'RAW no mtl'!H58</f>
        <v>0.992430420835927</v>
      </c>
      <c r="M58" s="4" t="n">
        <v>57</v>
      </c>
      <c r="N58" s="0" t="n">
        <f aca="false">MIN(K58*69/M58,N59)</f>
        <v>0.996635413001902</v>
      </c>
    </row>
    <row r="59" customFormat="false" ht="15" hidden="false" customHeight="false" outlineLevel="0" collapsed="false">
      <c r="A59" s="0" t="s">
        <v>83</v>
      </c>
      <c r="B59" s="17" t="n">
        <v>7950.70427948165</v>
      </c>
      <c r="C59" s="0" t="n">
        <v>10188.8925454557</v>
      </c>
      <c r="D59" s="0" t="n">
        <v>14673.6285653481</v>
      </c>
      <c r="E59" s="4" t="n">
        <v>34098.1428576716</v>
      </c>
      <c r="F59" s="0" t="n">
        <v>20841.4618116777</v>
      </c>
      <c r="G59" s="2" t="n">
        <v>24553.0038059295</v>
      </c>
      <c r="H59" s="0" t="n">
        <f aca="false">AVERAGE(B59:G59)</f>
        <v>18717.638977594</v>
      </c>
      <c r="I59" s="0" t="n">
        <f aca="false">STDEV(B59:G59)</f>
        <v>9799.41247654076</v>
      </c>
      <c r="J59" s="2" t="n">
        <f aca="false">I59/H59</f>
        <v>0.523538918998873</v>
      </c>
      <c r="K59" s="0" t="n">
        <v>0.868932954426425</v>
      </c>
      <c r="L59" s="11" t="n">
        <f aca="false">H59/'RAW no mtl'!H59</f>
        <v>0.958892934527394</v>
      </c>
      <c r="M59" s="4" t="n">
        <v>58</v>
      </c>
      <c r="N59" s="0" t="n">
        <f aca="false">MIN(K59*69/M59,N60)</f>
        <v>0.996635413001902</v>
      </c>
    </row>
    <row r="60" customFormat="false" ht="15" hidden="false" customHeight="false" outlineLevel="0" collapsed="false">
      <c r="A60" s="0" t="s">
        <v>84</v>
      </c>
      <c r="B60" s="17" t="n">
        <v>4422871.61279899</v>
      </c>
      <c r="C60" s="0" t="n">
        <v>4626154.22546454</v>
      </c>
      <c r="D60" s="0" t="n">
        <v>4231761.31442254</v>
      </c>
      <c r="E60" s="4" t="n">
        <v>4672383.89073164</v>
      </c>
      <c r="F60" s="0" t="n">
        <v>4758439.04604556</v>
      </c>
      <c r="G60" s="2" t="n">
        <v>4262842.63475671</v>
      </c>
      <c r="H60" s="0" t="n">
        <f aca="false">AVERAGE(B60:G60)</f>
        <v>4495742.12070333</v>
      </c>
      <c r="I60" s="0" t="n">
        <f aca="false">STDEV(B60:G60)</f>
        <v>222016.870589753</v>
      </c>
      <c r="J60" s="2" t="n">
        <f aca="false">I60/H60</f>
        <v>0.0493838090862339</v>
      </c>
      <c r="K60" s="0" t="n">
        <v>0.888464710556774</v>
      </c>
      <c r="L60" s="11" t="n">
        <f aca="false">H60/'RAW no mtl'!H60</f>
        <v>1.00566262403615</v>
      </c>
      <c r="M60" s="4" t="n">
        <v>59</v>
      </c>
      <c r="N60" s="0" t="n">
        <f aca="false">MIN(K60*69/M60,N61)</f>
        <v>0.996635413001902</v>
      </c>
    </row>
    <row r="61" customFormat="false" ht="15" hidden="false" customHeight="false" outlineLevel="0" collapsed="false">
      <c r="A61" s="0" t="s">
        <v>85</v>
      </c>
      <c r="B61" s="17" t="n">
        <v>1494550.84633432</v>
      </c>
      <c r="C61" s="0" t="n">
        <v>1335051.65599364</v>
      </c>
      <c r="D61" s="0" t="n">
        <v>1425490.98589465</v>
      </c>
      <c r="E61" s="4" t="n">
        <v>1246456.50938885</v>
      </c>
      <c r="F61" s="0" t="n">
        <v>1266575.82126596</v>
      </c>
      <c r="G61" s="2" t="n">
        <v>1311738.71945536</v>
      </c>
      <c r="H61" s="0" t="n">
        <f aca="false">AVERAGE(B61:G61)</f>
        <v>1346644.08972213</v>
      </c>
      <c r="I61" s="0" t="n">
        <f aca="false">STDEV(B61:G61)</f>
        <v>95806.5654821153</v>
      </c>
      <c r="J61" s="2" t="n">
        <f aca="false">I61/H61</f>
        <v>0.0711446819640996</v>
      </c>
      <c r="K61" s="0" t="n">
        <v>0.897144742962476</v>
      </c>
      <c r="L61" s="11" t="n">
        <f aca="false">H61/'RAW no mtl'!H61</f>
        <v>0.992996147085132</v>
      </c>
      <c r="M61" s="4" t="n">
        <v>60</v>
      </c>
      <c r="N61" s="0" t="n">
        <f aca="false">MIN(K61*69/M61,N62)</f>
        <v>0.996635413001902</v>
      </c>
    </row>
    <row r="62" customFormat="false" ht="15" hidden="false" customHeight="false" outlineLevel="0" collapsed="false">
      <c r="A62" s="0" t="s">
        <v>86</v>
      </c>
      <c r="B62" s="17" t="n">
        <v>376961808.513218</v>
      </c>
      <c r="C62" s="0" t="n">
        <v>393773935.885412</v>
      </c>
      <c r="D62" s="0" t="n">
        <v>384973761.379122</v>
      </c>
      <c r="E62" s="4" t="n">
        <v>255325342.569683</v>
      </c>
      <c r="F62" s="0" t="n">
        <v>298837923.284726</v>
      </c>
      <c r="G62" s="2" t="n">
        <v>261758394.375403</v>
      </c>
      <c r="H62" s="0" t="n">
        <f aca="false">AVERAGE(B62:G62)</f>
        <v>328605194.334594</v>
      </c>
      <c r="I62" s="0" t="n">
        <f aca="false">STDEV(B62:G62)</f>
        <v>64011349.1906221</v>
      </c>
      <c r="J62" s="2" t="n">
        <f aca="false">I62/H62</f>
        <v>0.194797131312064</v>
      </c>
      <c r="K62" s="0" t="n">
        <v>0.911680838106241</v>
      </c>
      <c r="L62" s="11" t="n">
        <f aca="false">H62/'RAW no mtl'!H62</f>
        <v>0.988848987832159</v>
      </c>
      <c r="M62" s="4" t="n">
        <v>61</v>
      </c>
      <c r="N62" s="0" t="n">
        <f aca="false">MIN(K62*69/M62,N63)</f>
        <v>0.996635413001902</v>
      </c>
    </row>
    <row r="63" customFormat="false" ht="15" hidden="false" customHeight="false" outlineLevel="0" collapsed="false">
      <c r="A63" s="0" t="s">
        <v>87</v>
      </c>
      <c r="B63" s="17" t="n">
        <v>42204598.5761678</v>
      </c>
      <c r="C63" s="0" t="n">
        <v>41001002.7390471</v>
      </c>
      <c r="D63" s="0" t="n">
        <v>40873229.6124728</v>
      </c>
      <c r="E63" s="4" t="n">
        <v>46579619.5203235</v>
      </c>
      <c r="F63" s="0" t="n">
        <v>43565423.2179252</v>
      </c>
      <c r="G63" s="2" t="n">
        <v>41130204.7012489</v>
      </c>
      <c r="H63" s="0" t="n">
        <f aca="false">AVERAGE(B63:G63)</f>
        <v>42559013.0611976</v>
      </c>
      <c r="I63" s="0" t="n">
        <f aca="false">STDEV(B63:G63)</f>
        <v>2218761.03532172</v>
      </c>
      <c r="J63" s="2" t="n">
        <f aca="false">I63/H63</f>
        <v>0.0521337520710657</v>
      </c>
      <c r="K63" s="0" t="n">
        <v>0.918322813448696</v>
      </c>
      <c r="L63" s="11" t="n">
        <f aca="false">H63/'RAW no mtl'!H63</f>
        <v>1.00344978824514</v>
      </c>
      <c r="M63" s="4" t="n">
        <v>62</v>
      </c>
      <c r="N63" s="0" t="n">
        <f aca="false">MIN(K63*69/M63,N64)</f>
        <v>0.996635413001902</v>
      </c>
    </row>
    <row r="64" customFormat="false" ht="15" hidden="false" customHeight="false" outlineLevel="0" collapsed="false">
      <c r="A64" s="0" t="s">
        <v>88</v>
      </c>
      <c r="B64" s="17" t="n">
        <v>38691798.7603083</v>
      </c>
      <c r="C64" s="0" t="n">
        <v>36719059.0924843</v>
      </c>
      <c r="D64" s="0" t="n">
        <v>35522827.8911003</v>
      </c>
      <c r="E64" s="4" t="n">
        <v>44071256.6705887</v>
      </c>
      <c r="F64" s="0" t="n">
        <v>41306324.1615275</v>
      </c>
      <c r="G64" s="2" t="n">
        <v>36718522.1440318</v>
      </c>
      <c r="H64" s="0" t="n">
        <f aca="false">AVERAGE(B64:G64)</f>
        <v>38838298.1200068</v>
      </c>
      <c r="I64" s="0" t="n">
        <f aca="false">STDEV(B64:G64)</f>
        <v>3270273.28763164</v>
      </c>
      <c r="J64" s="2" t="n">
        <f aca="false">I64/H64</f>
        <v>0.0842022808910625</v>
      </c>
      <c r="K64" s="0" t="n">
        <v>0.924064606806742</v>
      </c>
      <c r="L64" s="11" t="n">
        <f aca="false">H64/'RAW no mtl'!H64</f>
        <v>1.00498697832757</v>
      </c>
      <c r="M64" s="4" t="n">
        <v>63</v>
      </c>
      <c r="N64" s="0" t="n">
        <f aca="false">MIN(K64*69/M64,N65)</f>
        <v>0.996635413001902</v>
      </c>
    </row>
    <row r="65" customFormat="false" ht="15" hidden="false" customHeight="false" outlineLevel="0" collapsed="false">
      <c r="A65" s="0" t="s">
        <v>89</v>
      </c>
      <c r="B65" s="17" t="n">
        <v>761813158.432983</v>
      </c>
      <c r="C65" s="0" t="n">
        <v>797499084.571032</v>
      </c>
      <c r="D65" s="0" t="n">
        <v>831774059.600151</v>
      </c>
      <c r="E65" s="4" t="n">
        <v>772802477.381252</v>
      </c>
      <c r="F65" s="0" t="n">
        <v>845555207.691963</v>
      </c>
      <c r="G65" s="2" t="n">
        <v>713549686.578062</v>
      </c>
      <c r="H65" s="0" t="n">
        <f aca="false">AVERAGE(B65:G65)</f>
        <v>787165612.375907</v>
      </c>
      <c r="I65" s="0" t="n">
        <f aca="false">STDEV(B65:G65)</f>
        <v>48527085.5325455</v>
      </c>
      <c r="J65" s="2" t="n">
        <f aca="false">I65/H65</f>
        <v>0.0616478727850876</v>
      </c>
      <c r="K65" s="0" t="n">
        <v>0.949310898166932</v>
      </c>
      <c r="L65" s="11" t="n">
        <f aca="false">H65/'RAW no mtl'!H65</f>
        <v>1.00256178762315</v>
      </c>
      <c r="M65" s="4" t="n">
        <v>64</v>
      </c>
      <c r="N65" s="0" t="n">
        <f aca="false">MIN(K65*69/M65,N66)</f>
        <v>0.996635413001902</v>
      </c>
    </row>
    <row r="66" customFormat="false" ht="15" hidden="false" customHeight="false" outlineLevel="0" collapsed="false">
      <c r="A66" s="0" t="s">
        <v>90</v>
      </c>
      <c r="B66" s="17" t="n">
        <v>41819733.3513656</v>
      </c>
      <c r="C66" s="0" t="n">
        <v>43701379.8048762</v>
      </c>
      <c r="D66" s="0" t="n">
        <v>42532562.5538221</v>
      </c>
      <c r="E66" s="4" t="n">
        <v>40366033.4253194</v>
      </c>
      <c r="F66" s="0" t="n">
        <v>42768935.4385309</v>
      </c>
      <c r="G66" s="2" t="n">
        <v>40715965.8783596</v>
      </c>
      <c r="H66" s="0" t="n">
        <f aca="false">AVERAGE(B66:G66)</f>
        <v>41984101.7420456</v>
      </c>
      <c r="I66" s="0" t="n">
        <f aca="false">STDEV(B66:G66)</f>
        <v>1274295.70763517</v>
      </c>
      <c r="J66" s="2" t="n">
        <f aca="false">I66/H66</f>
        <v>0.0303518630805671</v>
      </c>
      <c r="K66" s="0" t="n">
        <v>0.956697673132747</v>
      </c>
      <c r="L66" s="11" t="n">
        <f aca="false">H66/'RAW no mtl'!H66</f>
        <v>1.00117265367796</v>
      </c>
      <c r="M66" s="4" t="n">
        <v>65</v>
      </c>
      <c r="N66" s="0" t="n">
        <f aca="false">MIN(K66*69/M66,N67)</f>
        <v>0.996635413001902</v>
      </c>
    </row>
    <row r="67" customFormat="false" ht="15" hidden="false" customHeight="false" outlineLevel="0" collapsed="false">
      <c r="A67" s="0" t="s">
        <v>91</v>
      </c>
      <c r="B67" s="17" t="n">
        <v>43080556.5045242</v>
      </c>
      <c r="C67" s="0" t="n">
        <v>42407309.2991984</v>
      </c>
      <c r="D67" s="0" t="n">
        <v>54493854.6607852</v>
      </c>
      <c r="E67" s="4" t="n">
        <v>101775752.8794</v>
      </c>
      <c r="F67" s="0" t="n">
        <v>121683000.218832</v>
      </c>
      <c r="G67" s="2" t="n">
        <v>118797800.791896</v>
      </c>
      <c r="H67" s="0" t="n">
        <f aca="false">AVERAGE(B67:G67)</f>
        <v>80373045.7257726</v>
      </c>
      <c r="I67" s="0" t="n">
        <f aca="false">STDEV(B67:G67)</f>
        <v>37796585.667283</v>
      </c>
      <c r="J67" s="2" t="n">
        <f aca="false">I67/H67</f>
        <v>0.470264444080449</v>
      </c>
      <c r="K67" s="0" t="n">
        <v>0.977273677378892</v>
      </c>
      <c r="L67" s="11" t="n">
        <f aca="false">H67/'RAW no mtl'!H67</f>
        <v>1.00788153176966</v>
      </c>
      <c r="M67" s="4" t="n">
        <v>66</v>
      </c>
      <c r="N67" s="0" t="n">
        <f aca="false">MIN(K67*69/M67,N68)</f>
        <v>0.996635413001902</v>
      </c>
    </row>
    <row r="68" customFormat="false" ht="15" hidden="false" customHeight="false" outlineLevel="0" collapsed="false">
      <c r="A68" s="0" t="s">
        <v>92</v>
      </c>
      <c r="B68" s="17" t="n">
        <v>218108.402672465</v>
      </c>
      <c r="C68" s="0" t="n">
        <v>160686.969282885</v>
      </c>
      <c r="D68" s="0" t="n">
        <v>148662.956973095</v>
      </c>
      <c r="E68" s="4" t="n">
        <v>372016.757496341</v>
      </c>
      <c r="F68" s="0" t="n">
        <v>284674.507155228</v>
      </c>
      <c r="G68" s="2" t="n">
        <v>176380.556373142</v>
      </c>
      <c r="H68" s="0" t="n">
        <f aca="false">AVERAGE(B68:G68)</f>
        <v>226755.024992193</v>
      </c>
      <c r="I68" s="0" t="n">
        <f aca="false">STDEV(B68:G68)</f>
        <v>86638.7298880128</v>
      </c>
      <c r="J68" s="2" t="n">
        <f aca="false">I68/H68</f>
        <v>0.382080749438721</v>
      </c>
      <c r="K68" s="0" t="n">
        <v>0.992134217218619</v>
      </c>
      <c r="L68" s="11" t="n">
        <f aca="false">H68/'RAW no mtl'!H68</f>
        <v>1.00243302851871</v>
      </c>
      <c r="M68" s="4" t="n">
        <v>67</v>
      </c>
      <c r="N68" s="0" t="n">
        <f aca="false">MIN(K68*69/M68,N69)</f>
        <v>0.996635413001902</v>
      </c>
    </row>
    <row r="69" customFormat="false" ht="15" hidden="false" customHeight="false" outlineLevel="0" collapsed="false">
      <c r="A69" s="4" t="s">
        <v>93</v>
      </c>
      <c r="B69" s="17" t="n">
        <v>2566368.85663656</v>
      </c>
      <c r="C69" s="0" t="n">
        <v>2360810.28752941</v>
      </c>
      <c r="D69" s="0" t="n">
        <v>3491079.27687186</v>
      </c>
      <c r="E69" s="4" t="n">
        <v>5414876.03893163</v>
      </c>
      <c r="F69" s="0" t="n">
        <v>6916630.30814583</v>
      </c>
      <c r="G69" s="2" t="n">
        <v>6680687.67507513</v>
      </c>
      <c r="H69" s="0" t="n">
        <f aca="false">AVERAGE(B69:G69)</f>
        <v>4571742.07386507</v>
      </c>
      <c r="I69" s="0" t="n">
        <f aca="false">STDEV(B69:G69)</f>
        <v>2036398.80417331</v>
      </c>
      <c r="J69" s="2" t="n">
        <f aca="false">I69/H69</f>
        <v>0.445431691305299</v>
      </c>
      <c r="K69" s="0" t="n">
        <v>0.995162857777258</v>
      </c>
      <c r="L69" s="11" t="n">
        <f aca="false">H69/'RAW no mtl'!H69</f>
        <v>0.998442035071684</v>
      </c>
      <c r="M69" s="4" t="n">
        <v>68</v>
      </c>
      <c r="N69" s="0" t="n">
        <f aca="false">MIN(K69*69/M69,N70)</f>
        <v>0.996635413001902</v>
      </c>
    </row>
    <row r="70" customFormat="false" ht="15" hidden="false" customHeight="false" outlineLevel="0" collapsed="false">
      <c r="A70" s="2" t="s">
        <v>94</v>
      </c>
      <c r="B70" s="0" t="n">
        <v>11547.2312163969</v>
      </c>
      <c r="C70" s="0" t="n">
        <v>15703.2485368764</v>
      </c>
      <c r="D70" s="0" t="n">
        <v>16896.321268345</v>
      </c>
      <c r="E70" s="4" t="n">
        <v>13320.4122997296</v>
      </c>
      <c r="F70" s="0" t="n">
        <v>25492.4893540637</v>
      </c>
      <c r="G70" s="2" t="n">
        <v>28810.344672042</v>
      </c>
      <c r="H70" s="0" t="n">
        <f aca="false">AVERAGE(B70:G70)</f>
        <v>18628.3412245756</v>
      </c>
      <c r="I70" s="0" t="n">
        <f aca="false">STDEV(B70:G70)</f>
        <v>6937.75197779987</v>
      </c>
      <c r="J70" s="2" t="n">
        <f aca="false">I70/H70</f>
        <v>0.372429938563031</v>
      </c>
      <c r="K70" s="0" t="n">
        <v>0.996635413001902</v>
      </c>
      <c r="L70" s="11" t="n">
        <f aca="false">H70/'RAW no mtl'!H70</f>
        <v>0.999034172483725</v>
      </c>
      <c r="M70" s="4" t="n">
        <v>69</v>
      </c>
      <c r="N70" s="0" t="n">
        <f aca="false">MIN(K70*69/M70,N71)</f>
        <v>0.996635413001902</v>
      </c>
    </row>
    <row r="71" customFormat="false" ht="15" hidden="false" customHeight="false" outlineLevel="0" collapsed="false">
      <c r="E71" s="4"/>
      <c r="N71" s="0" t="n">
        <v>1</v>
      </c>
    </row>
    <row r="72" customFormat="false" ht="15" hidden="false" customHeight="false" outlineLevel="0" collapsed="false">
      <c r="E72" s="4"/>
    </row>
    <row r="73" customFormat="false" ht="15" hidden="false" customHeight="false" outlineLevel="0" collapsed="false">
      <c r="E73" s="4"/>
    </row>
    <row r="74" customFormat="false" ht="15" hidden="false" customHeight="false" outlineLevel="0" collapsed="false">
      <c r="E74" s="4"/>
    </row>
    <row r="75" customFormat="false" ht="15" hidden="false" customHeight="false" outlineLevel="0" collapsed="false">
      <c r="A75" s="2"/>
      <c r="E7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L2" activeCellId="0" sqref="L2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7.14"/>
    <col collapsed="false" customWidth="true" hidden="false" outlineLevel="0" max="7" min="7" style="2" width="9.14"/>
    <col collapsed="false" customWidth="true" hidden="false" outlineLevel="0" max="10" min="10" style="2" width="9.14"/>
    <col collapsed="false" customWidth="true" hidden="false" outlineLevel="0" max="12" min="12" style="0" width="11.99"/>
  </cols>
  <sheetData>
    <row r="1" s="8" customFormat="true" ht="15" hidden="false" customHeight="false" outlineLevel="0" collapsed="false">
      <c r="A1" s="5" t="s">
        <v>18</v>
      </c>
      <c r="B1" s="6" t="s">
        <v>19</v>
      </c>
      <c r="C1" s="6" t="s">
        <v>20</v>
      </c>
      <c r="D1" s="6" t="s">
        <v>21</v>
      </c>
      <c r="E1" s="6" t="s">
        <v>22</v>
      </c>
      <c r="F1" s="6" t="s">
        <v>23</v>
      </c>
      <c r="G1" s="6" t="s">
        <v>24</v>
      </c>
      <c r="H1" s="6" t="s">
        <v>2</v>
      </c>
      <c r="I1" s="6" t="s">
        <v>4</v>
      </c>
      <c r="J1" s="5" t="s">
        <v>6</v>
      </c>
      <c r="K1" s="7" t="s">
        <v>8</v>
      </c>
      <c r="L1" s="7" t="s">
        <v>10</v>
      </c>
      <c r="M1" s="7" t="s">
        <v>25</v>
      </c>
      <c r="N1" s="7" t="s">
        <v>14</v>
      </c>
    </row>
    <row r="2" customFormat="false" ht="15" hidden="false" customHeight="false" outlineLevel="0" collapsed="false">
      <c r="A2" s="2" t="s">
        <v>26</v>
      </c>
      <c r="B2" s="0" t="n">
        <v>0</v>
      </c>
      <c r="C2" s="0" t="n">
        <v>0</v>
      </c>
      <c r="D2" s="0" t="n">
        <v>0</v>
      </c>
      <c r="E2" s="0" t="n">
        <v>6422031.83176195</v>
      </c>
      <c r="F2" s="0" t="n">
        <v>5611178.22651881</v>
      </c>
      <c r="G2" s="2" t="n">
        <v>0</v>
      </c>
      <c r="H2" s="0" t="n">
        <f aca="false">AVERAGE(B2:G2)</f>
        <v>2005535.00971346</v>
      </c>
      <c r="I2" s="0" t="n">
        <f aca="false">STDEV(B2:G2)</f>
        <v>3117524.33468624</v>
      </c>
      <c r="J2" s="2" t="n">
        <f aca="false">I2/H2</f>
        <v>1.55446019121434</v>
      </c>
      <c r="K2" s="0" t="n">
        <v>7.66583473746306E-012</v>
      </c>
      <c r="L2" s="4" t="n">
        <v>367.448190882671</v>
      </c>
      <c r="M2" s="4" t="n">
        <v>1</v>
      </c>
      <c r="N2" s="10" t="n">
        <v>5.13610927410025E-010</v>
      </c>
    </row>
    <row r="3" customFormat="false" ht="15" hidden="false" customHeight="false" outlineLevel="0" collapsed="false">
      <c r="A3" s="2" t="s">
        <v>27</v>
      </c>
      <c r="B3" s="0" t="n">
        <v>29796.4300085932</v>
      </c>
      <c r="C3" s="0" t="n">
        <v>24360.1098123016</v>
      </c>
      <c r="D3" s="0" t="n">
        <v>14820.4787852292</v>
      </c>
      <c r="E3" s="0" t="n">
        <v>15574.351362117</v>
      </c>
      <c r="F3" s="0" t="n">
        <v>11613.7259736965</v>
      </c>
      <c r="G3" s="2" t="n">
        <v>19938.3649363914</v>
      </c>
      <c r="H3" s="0" t="n">
        <f aca="false">AVERAGE(B3:G3)</f>
        <v>19350.5768130548</v>
      </c>
      <c r="I3" s="0" t="n">
        <f aca="false">STDEV(B3:G3)</f>
        <v>6770.48436139863</v>
      </c>
      <c r="J3" s="2" t="n">
        <f aca="false">I3/H3</f>
        <v>0.349885402735434</v>
      </c>
      <c r="K3" s="0" t="n">
        <v>3.74489741870408E-009</v>
      </c>
      <c r="L3" s="4" t="n">
        <v>13.7226574709211</v>
      </c>
      <c r="M3" s="4" t="n">
        <v>2</v>
      </c>
      <c r="N3" s="10" t="n">
        <v>1.25454063526587E-007</v>
      </c>
    </row>
    <row r="4" customFormat="false" ht="15" hidden="false" customHeight="false" outlineLevel="0" collapsed="false">
      <c r="A4" s="2" t="s">
        <v>31</v>
      </c>
      <c r="B4" s="0" t="n">
        <v>26365943.0637815</v>
      </c>
      <c r="C4" s="0" t="n">
        <v>25453230.6798553</v>
      </c>
      <c r="D4" s="0" t="n">
        <v>27359507.8903335</v>
      </c>
      <c r="E4" s="0" t="n">
        <v>26350483.7550966</v>
      </c>
      <c r="F4" s="0" t="n">
        <v>20324283.8684364</v>
      </c>
      <c r="G4" s="2" t="n">
        <v>26114040.7982642</v>
      </c>
      <c r="H4" s="0" t="n">
        <f aca="false">AVERAGE(B4:G4)</f>
        <v>25327915.0092946</v>
      </c>
      <c r="I4" s="0" t="n">
        <f aca="false">STDEV(B4:G4)</f>
        <v>2526679.28646348</v>
      </c>
      <c r="J4" s="2" t="n">
        <f aca="false">I4/H4</f>
        <v>0.0997586767618362</v>
      </c>
      <c r="K4" s="0" t="n">
        <v>0.000324941740689107</v>
      </c>
      <c r="L4" s="4" t="n">
        <v>0.754343635768514</v>
      </c>
      <c r="M4" s="4" t="n">
        <v>3</v>
      </c>
      <c r="N4" s="10" t="n">
        <v>0.00725703220872339</v>
      </c>
    </row>
    <row r="5" customFormat="false" ht="15" hidden="false" customHeight="false" outlineLevel="0" collapsed="false">
      <c r="A5" s="2" t="s">
        <v>68</v>
      </c>
      <c r="B5" s="0" t="n">
        <v>3068055.90758313</v>
      </c>
      <c r="C5" s="0" t="n">
        <v>2961755.56415351</v>
      </c>
      <c r="D5" s="0" t="n">
        <v>3039242.29301186</v>
      </c>
      <c r="E5" s="0" t="n">
        <v>2762613.6167233</v>
      </c>
      <c r="F5" s="0" t="n">
        <v>2233365.11684072</v>
      </c>
      <c r="G5" s="2" t="n">
        <v>2878149.3167645</v>
      </c>
      <c r="H5" s="0" t="n">
        <f aca="false">AVERAGE(B5:G5)</f>
        <v>2823863.63584617</v>
      </c>
      <c r="I5" s="0" t="n">
        <f aca="false">STDEV(B5:G5)</f>
        <v>309973.8751488</v>
      </c>
      <c r="J5" s="2" t="n">
        <f aca="false">I5/H5</f>
        <v>0.109769420595947</v>
      </c>
      <c r="K5" s="0" t="n">
        <v>0.000790102760139055</v>
      </c>
      <c r="L5" s="4" t="n">
        <v>0.776504391835799</v>
      </c>
      <c r="M5" s="4" t="n">
        <v>4</v>
      </c>
      <c r="N5" s="10" t="n">
        <v>0.0106507510596797</v>
      </c>
    </row>
    <row r="6" customFormat="false" ht="15" hidden="false" customHeight="false" outlineLevel="0" collapsed="false">
      <c r="A6" s="2" t="s">
        <v>69</v>
      </c>
      <c r="B6" s="0" t="n">
        <v>250567009.994471</v>
      </c>
      <c r="C6" s="0" t="n">
        <v>249187767.589803</v>
      </c>
      <c r="D6" s="0" t="n">
        <v>239344147.81089</v>
      </c>
      <c r="E6" s="0" t="n">
        <v>228372393.622473</v>
      </c>
      <c r="F6" s="0" t="n">
        <v>182708977.051265</v>
      </c>
      <c r="G6" s="2" t="n">
        <v>234321626.962994</v>
      </c>
      <c r="H6" s="0" t="n">
        <f aca="false">AVERAGE(B6:G6)</f>
        <v>230750320.505316</v>
      </c>
      <c r="I6" s="0" t="n">
        <f aca="false">STDEV(B6:G6)</f>
        <v>25031475.99326</v>
      </c>
      <c r="J6" s="2" t="n">
        <f aca="false">I6/H6</f>
        <v>0.108478618527784</v>
      </c>
      <c r="K6" s="0" t="n">
        <v>0.000794832168632814</v>
      </c>
      <c r="L6" s="4" t="n">
        <v>0.778283153732986</v>
      </c>
      <c r="M6" s="4" t="n">
        <v>5</v>
      </c>
      <c r="N6" s="10" t="n">
        <v>0.0106507510596797</v>
      </c>
    </row>
    <row r="7" customFormat="false" ht="15" hidden="false" customHeight="false" outlineLevel="0" collapsed="false">
      <c r="A7" s="2" t="s">
        <v>87</v>
      </c>
      <c r="B7" s="0" t="n">
        <v>43382401.3216717</v>
      </c>
      <c r="C7" s="0" t="n">
        <v>42708889.2363756</v>
      </c>
      <c r="D7" s="0" t="n">
        <v>42373572.7606276</v>
      </c>
      <c r="E7" s="0" t="n">
        <v>38487772.1117755</v>
      </c>
      <c r="F7" s="0" t="n">
        <v>31213397.5862518</v>
      </c>
      <c r="G7" s="2" t="n">
        <v>39897089.4364151</v>
      </c>
      <c r="H7" s="0" t="n">
        <f aca="false">AVERAGE(B7:G7)</f>
        <v>39677187.0755196</v>
      </c>
      <c r="I7" s="0" t="n">
        <f aca="false">STDEV(B7:G7)</f>
        <v>4545087.98347906</v>
      </c>
      <c r="J7" s="2" t="n">
        <f aca="false">I7/H7</f>
        <v>0.114551668565319</v>
      </c>
      <c r="K7" s="0" t="n">
        <v>0.0012484936428096</v>
      </c>
      <c r="L7" s="4" t="n">
        <v>0.782995836088245</v>
      </c>
      <c r="M7" s="4" t="n">
        <v>6</v>
      </c>
      <c r="N7" s="10" t="n">
        <v>0.0139415123447072</v>
      </c>
    </row>
    <row r="8" customFormat="false" ht="15" hidden="false" customHeight="false" outlineLevel="0" collapsed="false">
      <c r="A8" s="2" t="s">
        <v>88</v>
      </c>
      <c r="B8" s="0" t="n">
        <v>38986402.3770311</v>
      </c>
      <c r="C8" s="0" t="n">
        <v>38514135.6470944</v>
      </c>
      <c r="D8" s="0" t="n">
        <v>39414838.0279797</v>
      </c>
      <c r="E8" s="0" t="n">
        <v>34678427.9061837</v>
      </c>
      <c r="F8" s="0" t="n">
        <v>28353341.4885844</v>
      </c>
      <c r="G8" s="2" t="n">
        <v>37005346.9391265</v>
      </c>
      <c r="H8" s="0" t="n">
        <f aca="false">AVERAGE(B8:G8)</f>
        <v>36158748.731</v>
      </c>
      <c r="I8" s="0" t="n">
        <f aca="false">STDEV(B8:G8)</f>
        <v>4194712.16334731</v>
      </c>
      <c r="J8" s="2" t="n">
        <f aca="false">I8/H8</f>
        <v>0.116008222368355</v>
      </c>
      <c r="K8" s="0" t="n">
        <v>0.00188029607270372</v>
      </c>
      <c r="L8" s="4" t="n">
        <v>0.785358934348533</v>
      </c>
      <c r="M8" s="4" t="n">
        <v>7</v>
      </c>
      <c r="N8" s="10" t="n">
        <v>0.0166318919922312</v>
      </c>
    </row>
    <row r="9" customFormat="false" ht="15" hidden="false" customHeight="false" outlineLevel="0" collapsed="false">
      <c r="A9" s="2" t="s">
        <v>76</v>
      </c>
      <c r="B9" s="0" t="n">
        <v>121729430.269479</v>
      </c>
      <c r="C9" s="0" t="n">
        <v>121491074.528879</v>
      </c>
      <c r="D9" s="0" t="n">
        <v>121791156.150997</v>
      </c>
      <c r="E9" s="0" t="n">
        <v>103639565.942824</v>
      </c>
      <c r="F9" s="0" t="n">
        <v>83873457.8799725</v>
      </c>
      <c r="G9" s="2" t="n">
        <v>106396643.012767</v>
      </c>
      <c r="H9" s="0" t="n">
        <f aca="false">AVERAGE(B9:G9)</f>
        <v>109820221.297486</v>
      </c>
      <c r="I9" s="0" t="n">
        <f aca="false">STDEV(B9:G9)</f>
        <v>15129423.4885765</v>
      </c>
      <c r="J9" s="2" t="n">
        <f aca="false">I9/H9</f>
        <v>0.137765370619616</v>
      </c>
      <c r="K9" s="0" t="n">
        <v>0.00198589755131119</v>
      </c>
      <c r="L9" s="4" t="n">
        <v>0.740467444064158</v>
      </c>
      <c r="M9" s="4" t="n">
        <v>8</v>
      </c>
      <c r="N9" s="10" t="n">
        <v>0.0166318919922312</v>
      </c>
    </row>
    <row r="10" customFormat="false" ht="15" hidden="false" customHeight="false" outlineLevel="0" collapsed="false">
      <c r="A10" s="2" t="s">
        <v>77</v>
      </c>
      <c r="B10" s="0" t="n">
        <v>962910.439168236</v>
      </c>
      <c r="C10" s="0" t="n">
        <v>793317.258410362</v>
      </c>
      <c r="D10" s="0" t="n">
        <v>724505.129388111</v>
      </c>
      <c r="E10" s="0" t="n">
        <v>659105.379016922</v>
      </c>
      <c r="F10" s="0" t="n">
        <v>594118.044090586</v>
      </c>
      <c r="G10" s="2" t="n">
        <v>598306.266532397</v>
      </c>
      <c r="H10" s="0" t="n">
        <f aca="false">AVERAGE(B10:G10)</f>
        <v>722043.752767769</v>
      </c>
      <c r="I10" s="0" t="n">
        <f aca="false">STDEV(B10:G10)</f>
        <v>140527.52252125</v>
      </c>
      <c r="J10" s="2" t="n">
        <f aca="false">I10/H10</f>
        <v>0.194624663647562</v>
      </c>
      <c r="K10" s="0" t="n">
        <v>0.00241416719180846</v>
      </c>
      <c r="L10" s="4" t="n">
        <v>0.662396835126859</v>
      </c>
      <c r="M10" s="4" t="n">
        <v>9</v>
      </c>
      <c r="N10" s="10" t="n">
        <v>0.0179721335390185</v>
      </c>
    </row>
    <row r="11" customFormat="false" ht="15" hidden="false" customHeight="false" outlineLevel="0" collapsed="false">
      <c r="A11" s="2" t="s">
        <v>81</v>
      </c>
      <c r="B11" s="0" t="n">
        <v>3178762.88548474</v>
      </c>
      <c r="C11" s="0" t="n">
        <v>2997793.78473901</v>
      </c>
      <c r="D11" s="0" t="n">
        <v>2849378.67730855</v>
      </c>
      <c r="E11" s="0" t="n">
        <v>2865109.96686546</v>
      </c>
      <c r="F11" s="0" t="n">
        <v>1372794.61810435</v>
      </c>
      <c r="G11" s="2" t="n">
        <v>2058597.98807507</v>
      </c>
      <c r="H11" s="0" t="n">
        <f aca="false">AVERAGE(B11:G11)</f>
        <v>2553739.65342953</v>
      </c>
      <c r="I11" s="0" t="n">
        <f aca="false">STDEV(B11:G11)</f>
        <v>694548.552932085</v>
      </c>
      <c r="J11" s="2" t="n">
        <f aca="false">I11/H11</f>
        <v>0.271973124589793</v>
      </c>
      <c r="K11" s="0" t="n">
        <v>0.00585776865725483</v>
      </c>
      <c r="L11" s="4" t="n">
        <v>0.602125315676059</v>
      </c>
      <c r="M11" s="4" t="n">
        <v>10</v>
      </c>
      <c r="N11" s="10" t="n">
        <v>0.0392470500036073</v>
      </c>
    </row>
    <row r="12" customFormat="false" ht="15" hidden="false" customHeight="false" outlineLevel="0" collapsed="false">
      <c r="A12" s="2" t="s">
        <v>48</v>
      </c>
      <c r="B12" s="0" t="n">
        <v>8736888.44221066</v>
      </c>
      <c r="C12" s="0" t="n">
        <v>10095523.7977196</v>
      </c>
      <c r="D12" s="0" t="n">
        <v>9259386.19807371</v>
      </c>
      <c r="E12" s="0" t="n">
        <v>9097427.25302035</v>
      </c>
      <c r="F12" s="0" t="n">
        <v>8408639.93712272</v>
      </c>
      <c r="G12" s="2" t="n">
        <v>10100320.2762625</v>
      </c>
      <c r="H12" s="0" t="n">
        <f aca="false">AVERAGE(B12:G12)</f>
        <v>9283030.98406826</v>
      </c>
      <c r="I12" s="0" t="n">
        <f aca="false">STDEV(B12:G12)</f>
        <v>696555.175023381</v>
      </c>
      <c r="J12" s="2" t="n">
        <f aca="false">I12/H12</f>
        <v>0.0750353172599364</v>
      </c>
      <c r="K12" s="0" t="n">
        <v>0.00651427305898898</v>
      </c>
      <c r="L12" s="4" t="n">
        <v>0.849288969395681</v>
      </c>
      <c r="M12" s="4" t="n">
        <v>11</v>
      </c>
      <c r="N12" s="10" t="n">
        <v>0.0396778449956602</v>
      </c>
    </row>
    <row r="13" customFormat="false" ht="15" hidden="false" customHeight="false" outlineLevel="0" collapsed="false">
      <c r="A13" s="2" t="s">
        <v>53</v>
      </c>
      <c r="B13" s="0" t="n">
        <v>408024539.874572</v>
      </c>
      <c r="C13" s="0" t="n">
        <v>450076637.463732</v>
      </c>
      <c r="D13" s="0" t="n">
        <v>404516386.946729</v>
      </c>
      <c r="E13" s="0" t="n">
        <v>445199606.309525</v>
      </c>
      <c r="F13" s="0" t="n">
        <v>351561346.579291</v>
      </c>
      <c r="G13" s="2" t="n">
        <v>510766976.913478</v>
      </c>
      <c r="H13" s="0" t="n">
        <f aca="false">AVERAGE(B13:G13)</f>
        <v>428357582.347888</v>
      </c>
      <c r="I13" s="0" t="n">
        <f aca="false">STDEV(B13:G13)</f>
        <v>53714386.3066877</v>
      </c>
      <c r="J13" s="2" t="n">
        <f aca="false">I13/H13</f>
        <v>0.12539613752667</v>
      </c>
      <c r="K13" s="0" t="n">
        <v>0.00884853723956314</v>
      </c>
      <c r="L13" s="4" t="n">
        <v>0.82060973205248</v>
      </c>
      <c r="M13" s="4" t="n">
        <v>12</v>
      </c>
      <c r="N13" s="10" t="n">
        <v>0.0494043329208942</v>
      </c>
    </row>
    <row r="14" customFormat="false" ht="15" hidden="false" customHeight="false" outlineLevel="0" collapsed="false">
      <c r="A14" s="2" t="s">
        <v>78</v>
      </c>
      <c r="B14" s="0" t="n">
        <v>1415275.23894961</v>
      </c>
      <c r="C14" s="0" t="n">
        <v>1508080.70233422</v>
      </c>
      <c r="D14" s="0" t="n">
        <v>1623616.98989502</v>
      </c>
      <c r="E14" s="0" t="n">
        <v>1587005.7440114</v>
      </c>
      <c r="F14" s="0" t="n">
        <v>1366663.03246155</v>
      </c>
      <c r="G14" s="2" t="n">
        <v>1823519.23745343</v>
      </c>
      <c r="H14" s="0" t="n">
        <f aca="false">AVERAGE(B14:G14)</f>
        <v>1554026.82418421</v>
      </c>
      <c r="I14" s="0" t="n">
        <f aca="false">STDEV(B14:G14)</f>
        <v>164331.859414512</v>
      </c>
      <c r="J14" s="2" t="n">
        <f aca="false">I14/H14</f>
        <v>0.105745831961928</v>
      </c>
      <c r="K14" s="0" t="n">
        <v>0.0114500816950081</v>
      </c>
      <c r="L14" s="4" t="n">
        <v>1.14565254708336</v>
      </c>
      <c r="M14" s="4" t="n">
        <v>13</v>
      </c>
      <c r="N14" s="0" t="n">
        <v>0.0590119595050419</v>
      </c>
    </row>
    <row r="15" customFormat="false" ht="15" hidden="false" customHeight="false" outlineLevel="0" collapsed="false">
      <c r="A15" s="2" t="s">
        <v>35</v>
      </c>
      <c r="B15" s="0" t="n">
        <v>111019.730254251</v>
      </c>
      <c r="C15" s="0" t="n">
        <v>173726.350961119</v>
      </c>
      <c r="D15" s="0" t="n">
        <v>173664.349186591</v>
      </c>
      <c r="E15" s="0" t="n">
        <v>140568.927242762</v>
      </c>
      <c r="F15" s="0" t="n">
        <v>127385.119238557</v>
      </c>
      <c r="G15" s="2" t="n">
        <v>135101.742316327</v>
      </c>
      <c r="H15" s="0" t="n">
        <f aca="false">AVERAGE(B15:G15)</f>
        <v>143577.703199935</v>
      </c>
      <c r="I15" s="0" t="n">
        <f aca="false">STDEV(B15:G15)</f>
        <v>25366.3684901619</v>
      </c>
      <c r="J15" s="2" t="n">
        <f aca="false">I15/H15</f>
        <v>0.176673452247936</v>
      </c>
      <c r="K15" s="0" t="n">
        <v>0.0209984461979599</v>
      </c>
      <c r="L15" s="4" t="n">
        <v>0.779976412922802</v>
      </c>
      <c r="M15" s="4" t="n">
        <v>14</v>
      </c>
      <c r="N15" s="0" t="n">
        <v>0.100492563947379</v>
      </c>
    </row>
    <row r="16" customFormat="false" ht="15" hidden="false" customHeight="false" outlineLevel="0" collapsed="false">
      <c r="A16" s="2" t="s">
        <v>36</v>
      </c>
      <c r="B16" s="0" t="n">
        <v>41387356.9782741</v>
      </c>
      <c r="C16" s="0" t="n">
        <v>44610232.6743912</v>
      </c>
      <c r="D16" s="0" t="n">
        <v>44043685.9544939</v>
      </c>
      <c r="E16" s="0" t="n">
        <v>43782956.025569</v>
      </c>
      <c r="F16" s="0" t="n">
        <v>37541573.9292093</v>
      </c>
      <c r="G16" s="2" t="n">
        <v>47383855.9793155</v>
      </c>
      <c r="H16" s="0" t="n">
        <f aca="false">AVERAGE(B16:G16)</f>
        <v>43124943.5902088</v>
      </c>
      <c r="I16" s="0" t="n">
        <f aca="false">STDEV(B16:G16)</f>
        <v>3341098.93011396</v>
      </c>
      <c r="J16" s="2" t="n">
        <f aca="false">I16/H16</f>
        <v>0.0774748591409758</v>
      </c>
      <c r="K16" s="0" t="n">
        <v>0.0257163873762198</v>
      </c>
      <c r="L16" s="4" t="n">
        <v>1.08608436732722</v>
      </c>
      <c r="M16" s="4" t="n">
        <v>15</v>
      </c>
      <c r="N16" s="0" t="n">
        <v>0.114866530280449</v>
      </c>
    </row>
    <row r="17" customFormat="false" ht="15" hidden="false" customHeight="false" outlineLevel="0" collapsed="false">
      <c r="A17" s="2" t="s">
        <v>30</v>
      </c>
      <c r="B17" s="0" t="n">
        <v>558106155.965553</v>
      </c>
      <c r="C17" s="0" t="n">
        <v>594301750.925184</v>
      </c>
      <c r="D17" s="0" t="n">
        <v>635587000.697898</v>
      </c>
      <c r="E17" s="0" t="n">
        <v>640291596.038181</v>
      </c>
      <c r="F17" s="0" t="n">
        <v>462116631.303311</v>
      </c>
      <c r="G17" s="2" t="n">
        <v>709346227.147062</v>
      </c>
      <c r="H17" s="0" t="n">
        <f aca="false">AVERAGE(B17:G17)</f>
        <v>599958227.012865</v>
      </c>
      <c r="I17" s="0" t="n">
        <f aca="false">STDEV(B17:G17)</f>
        <v>84434379.0467208</v>
      </c>
      <c r="J17" s="2" t="n">
        <f aca="false">I17/H17</f>
        <v>0.140733763194</v>
      </c>
      <c r="K17" s="0" t="n">
        <v>0.0340975317151073</v>
      </c>
      <c r="L17" s="4" t="n">
        <v>0.813997882638711</v>
      </c>
      <c r="M17" s="4" t="n">
        <v>16</v>
      </c>
      <c r="N17" s="0" t="n">
        <v>0.142783414057012</v>
      </c>
    </row>
    <row r="18" customFormat="false" ht="15" hidden="false" customHeight="false" outlineLevel="0" collapsed="false">
      <c r="A18" s="2" t="s">
        <v>71</v>
      </c>
      <c r="B18" s="0" t="n">
        <v>4311385.95698398</v>
      </c>
      <c r="C18" s="0" t="n">
        <v>4672364.17669037</v>
      </c>
      <c r="D18" s="0" t="n">
        <v>4781060.13433488</v>
      </c>
      <c r="E18" s="0" t="n">
        <v>4943587.56939026</v>
      </c>
      <c r="F18" s="0" t="n">
        <v>4095332.13488591</v>
      </c>
      <c r="G18" s="2" t="n">
        <v>6149783.95420677</v>
      </c>
      <c r="H18" s="0" t="n">
        <f aca="false">AVERAGE(B18:G18)</f>
        <v>4825585.65441536</v>
      </c>
      <c r="I18" s="0" t="n">
        <f aca="false">STDEV(B18:G18)</f>
        <v>719799.480953765</v>
      </c>
      <c r="J18" s="2" t="n">
        <f aca="false">I18/H18</f>
        <v>0.149163134280946</v>
      </c>
      <c r="K18" s="0" t="n">
        <v>0.0515863535151951</v>
      </c>
      <c r="L18" s="4" t="n">
        <v>1.15389811538738</v>
      </c>
      <c r="M18" s="4" t="n">
        <v>17</v>
      </c>
      <c r="N18" s="0" t="n">
        <v>0.203310922677534</v>
      </c>
    </row>
    <row r="19" customFormat="false" ht="15" hidden="false" customHeight="false" outlineLevel="0" collapsed="false">
      <c r="A19" s="2" t="s">
        <v>84</v>
      </c>
      <c r="B19" s="0" t="n">
        <v>4211160.90767569</v>
      </c>
      <c r="C19" s="0" t="n">
        <v>3989407.4263912</v>
      </c>
      <c r="D19" s="0" t="n">
        <v>4179823.56025908</v>
      </c>
      <c r="E19" s="0" t="n">
        <v>4049762.88843706</v>
      </c>
      <c r="F19" s="0" t="n">
        <v>3496844.54989875</v>
      </c>
      <c r="G19" s="2" t="n">
        <v>4598318.20894845</v>
      </c>
      <c r="H19" s="0" t="n">
        <f aca="false">AVERAGE(B19:G19)</f>
        <v>4087552.92360171</v>
      </c>
      <c r="I19" s="0" t="n">
        <f aca="false">STDEV(B19:G19)</f>
        <v>359074.083992305</v>
      </c>
      <c r="J19" s="2" t="n">
        <f aca="false">I19/H19</f>
        <v>0.0878457333039033</v>
      </c>
      <c r="K19" s="0" t="n">
        <v>0.0733299145905657</v>
      </c>
      <c r="L19" s="4" t="n">
        <v>0.912848972468878</v>
      </c>
      <c r="M19" s="4" t="n">
        <v>18</v>
      </c>
      <c r="N19" s="0" t="n">
        <v>0.272950237642661</v>
      </c>
    </row>
    <row r="20" customFormat="false" ht="15" hidden="false" customHeight="false" outlineLevel="0" collapsed="false">
      <c r="A20" s="2" t="s">
        <v>61</v>
      </c>
      <c r="B20" s="0" t="n">
        <v>445000609.225244</v>
      </c>
      <c r="C20" s="0" t="n">
        <v>451617092.758929</v>
      </c>
      <c r="D20" s="0" t="n">
        <v>459628682.760008</v>
      </c>
      <c r="E20" s="0" t="n">
        <v>423943098.496265</v>
      </c>
      <c r="F20" s="0" t="n">
        <v>388483179.744806</v>
      </c>
      <c r="G20" s="2" t="n">
        <v>489700949.301036</v>
      </c>
      <c r="H20" s="0" t="n">
        <f aca="false">AVERAGE(B20:G20)</f>
        <v>443062268.714381</v>
      </c>
      <c r="I20" s="0" t="n">
        <f aca="false">STDEV(B20:G20)</f>
        <v>34266527.1136206</v>
      </c>
      <c r="J20" s="2" t="n">
        <f aca="false">I20/H20</f>
        <v>0.0773402059558144</v>
      </c>
      <c r="K20" s="0" t="n">
        <v>0.0776655338770684</v>
      </c>
      <c r="L20" s="4" t="n">
        <v>0.928111896269138</v>
      </c>
      <c r="M20" s="4" t="n">
        <v>19</v>
      </c>
      <c r="N20" s="0" t="n">
        <v>0.27387319840861</v>
      </c>
    </row>
    <row r="21" customFormat="false" ht="15" hidden="false" customHeight="false" outlineLevel="0" collapsed="false">
      <c r="A21" s="2" t="s">
        <v>29</v>
      </c>
      <c r="B21" s="0" t="n">
        <v>1468646.6564827</v>
      </c>
      <c r="C21" s="0" t="n">
        <v>1561406.59664355</v>
      </c>
      <c r="D21" s="0" t="n">
        <v>1429464.45547703</v>
      </c>
      <c r="E21" s="0" t="n">
        <v>1068282.50585791</v>
      </c>
      <c r="F21" s="0" t="n">
        <v>1036017.76533561</v>
      </c>
      <c r="G21" s="2" t="n">
        <v>1224821.64071398</v>
      </c>
      <c r="H21" s="0" t="n">
        <f aca="false">AVERAGE(B21:G21)</f>
        <v>1298106.60341846</v>
      </c>
      <c r="I21" s="0" t="n">
        <f aca="false">STDEV(B21:G21)</f>
        <v>220248.061083254</v>
      </c>
      <c r="J21" s="2" t="n">
        <f aca="false">I21/H21</f>
        <v>0.169668700939698</v>
      </c>
      <c r="K21" s="0" t="n">
        <v>0.0965004101131283</v>
      </c>
      <c r="L21" s="4" t="n">
        <v>0.844051215411658</v>
      </c>
      <c r="M21" s="4" t="n">
        <v>20</v>
      </c>
      <c r="N21" s="0" t="n">
        <v>0.31186498887828</v>
      </c>
    </row>
    <row r="22" customFormat="false" ht="15" hidden="false" customHeight="false" outlineLevel="0" collapsed="false">
      <c r="A22" s="2" t="s">
        <v>33</v>
      </c>
      <c r="B22" s="0" t="n">
        <v>206179949.494116</v>
      </c>
      <c r="C22" s="0" t="n">
        <v>217171776.829598</v>
      </c>
      <c r="D22" s="0" t="n">
        <v>212442024.08526</v>
      </c>
      <c r="E22" s="0" t="n">
        <v>218107023.261474</v>
      </c>
      <c r="F22" s="0" t="n">
        <v>178784306.263299</v>
      </c>
      <c r="G22" s="2" t="n">
        <v>225962137.354469</v>
      </c>
      <c r="H22" s="0" t="n">
        <f aca="false">AVERAGE(B22:G22)</f>
        <v>209774536.214703</v>
      </c>
      <c r="I22" s="0" t="n">
        <f aca="false">STDEV(B22:G22)</f>
        <v>16532506.3885165</v>
      </c>
      <c r="J22" s="2" t="n">
        <f aca="false">I22/H22</f>
        <v>0.0788108351320374</v>
      </c>
      <c r="K22" s="0" t="n">
        <v>0.0977881396653836</v>
      </c>
      <c r="L22" s="4" t="n">
        <v>1.06103040661944</v>
      </c>
      <c r="M22" s="4" t="n">
        <v>21</v>
      </c>
      <c r="N22" s="0" t="n">
        <v>0.31186498887828</v>
      </c>
    </row>
    <row r="23" customFormat="false" ht="15" hidden="false" customHeight="false" outlineLevel="0" collapsed="false">
      <c r="A23" s="2" t="s">
        <v>55</v>
      </c>
      <c r="B23" s="0" t="n">
        <v>216393755.881188</v>
      </c>
      <c r="C23" s="0" t="n">
        <v>248183390.468837</v>
      </c>
      <c r="D23" s="0" t="n">
        <v>232792824.898989</v>
      </c>
      <c r="E23" s="0" t="n">
        <v>245006413.853075</v>
      </c>
      <c r="F23" s="0" t="n">
        <v>212498994.402856</v>
      </c>
      <c r="G23" s="2" t="n">
        <v>269705433.618424</v>
      </c>
      <c r="H23" s="0" t="n">
        <f aca="false">AVERAGE(B23:G23)</f>
        <v>237430135.520562</v>
      </c>
      <c r="I23" s="0" t="n">
        <f aca="false">STDEV(B23:G23)</f>
        <v>21449116.8499962</v>
      </c>
      <c r="J23" s="2" t="n">
        <f aca="false">I23/H23</f>
        <v>0.0903386455260592</v>
      </c>
      <c r="K23" s="0" t="n">
        <v>0.102403429183913</v>
      </c>
      <c r="L23" s="4" t="n">
        <v>1.08062864470677</v>
      </c>
      <c r="M23" s="4" t="n">
        <v>22</v>
      </c>
      <c r="N23" s="0" t="n">
        <v>0.31186498887828</v>
      </c>
    </row>
    <row r="24" customFormat="false" ht="15" hidden="false" customHeight="false" outlineLevel="0" collapsed="false">
      <c r="A24" s="2" t="s">
        <v>49</v>
      </c>
      <c r="B24" s="0" t="n">
        <v>8019031.06095314</v>
      </c>
      <c r="C24" s="0" t="n">
        <v>8638519.5548648</v>
      </c>
      <c r="D24" s="0" t="n">
        <v>7521445.76526876</v>
      </c>
      <c r="E24" s="0" t="n">
        <v>7004607.67464951</v>
      </c>
      <c r="F24" s="0" t="n">
        <v>5865407.83363859</v>
      </c>
      <c r="G24" s="2" t="n">
        <v>7769509.63257141</v>
      </c>
      <c r="H24" s="0" t="n">
        <f aca="false">AVERAGE(B24:G24)</f>
        <v>7469753.58699103</v>
      </c>
      <c r="I24" s="0" t="n">
        <f aca="false">STDEV(B24:G24)</f>
        <v>953994.907249218</v>
      </c>
      <c r="J24" s="2" t="n">
        <f aca="false">I24/H24</f>
        <v>0.127714374529121</v>
      </c>
      <c r="K24" s="0" t="n">
        <v>0.116259282846051</v>
      </c>
      <c r="L24" s="4" t="n">
        <v>0.891004402326381</v>
      </c>
      <c r="M24" s="4" t="n">
        <v>23</v>
      </c>
      <c r="N24" s="0" t="n">
        <v>0.338668345681976</v>
      </c>
    </row>
    <row r="25" customFormat="false" ht="15" hidden="false" customHeight="false" outlineLevel="0" collapsed="false">
      <c r="A25" s="2" t="s">
        <v>45</v>
      </c>
      <c r="B25" s="0" t="n">
        <v>395457.96747205</v>
      </c>
      <c r="C25" s="0" t="n">
        <v>436092.722314319</v>
      </c>
      <c r="D25" s="0" t="n">
        <v>337921.533570186</v>
      </c>
      <c r="E25" s="0" t="n">
        <v>394635.390714617</v>
      </c>
      <c r="F25" s="0" t="n">
        <v>363635.042753325</v>
      </c>
      <c r="G25" s="2" t="n">
        <v>424169.695699761</v>
      </c>
      <c r="H25" s="0" t="n">
        <f aca="false">AVERAGE(B25:G25)</f>
        <v>391985.392087376</v>
      </c>
      <c r="I25" s="0" t="n">
        <f aca="false">STDEV(B25:G25)</f>
        <v>36679.7228899534</v>
      </c>
      <c r="J25" s="2" t="n">
        <f aca="false">I25/H25</f>
        <v>0.0935742087087195</v>
      </c>
      <c r="K25" s="0" t="n">
        <v>0.159851441569567</v>
      </c>
      <c r="L25" s="4" t="n">
        <v>0.882726055073875</v>
      </c>
      <c r="M25" s="4" t="n">
        <v>24</v>
      </c>
      <c r="N25" s="0" t="n">
        <v>0.446251941048375</v>
      </c>
    </row>
    <row r="26" customFormat="false" ht="15" hidden="false" customHeight="false" outlineLevel="0" collapsed="false">
      <c r="A26" s="2" t="s">
        <v>39</v>
      </c>
      <c r="B26" s="0" t="n">
        <v>1112652.37065989</v>
      </c>
      <c r="C26" s="0" t="n">
        <v>1040359.06599167</v>
      </c>
      <c r="D26" s="0" t="n">
        <v>1094735.74713684</v>
      </c>
      <c r="E26" s="0" t="n">
        <v>1235576.29320264</v>
      </c>
      <c r="F26" s="0" t="n">
        <v>912882.730319818</v>
      </c>
      <c r="G26" s="2" t="n">
        <v>1377208.77420927</v>
      </c>
      <c r="H26" s="0" t="n">
        <f aca="false">AVERAGE(B26:G26)</f>
        <v>1128902.49692002</v>
      </c>
      <c r="I26" s="0" t="n">
        <f aca="false">STDEV(B26:G26)</f>
        <v>160605.864320938</v>
      </c>
      <c r="J26" s="2" t="n">
        <f aca="false">I26/H26</f>
        <v>0.142267259359527</v>
      </c>
      <c r="K26" s="0" t="n">
        <v>0.176737425744664</v>
      </c>
      <c r="L26" s="4" t="n">
        <v>1.10338705865603</v>
      </c>
      <c r="M26" s="4" t="n">
        <v>25</v>
      </c>
      <c r="N26" s="0" t="n">
        <v>0.473656300995698</v>
      </c>
    </row>
    <row r="27" customFormat="false" ht="15" hidden="false" customHeight="false" outlineLevel="0" collapsed="false">
      <c r="A27" s="2" t="s">
        <v>70</v>
      </c>
      <c r="B27" s="0" t="n">
        <v>268915303.496769</v>
      </c>
      <c r="C27" s="0" t="n">
        <v>273124826.375645</v>
      </c>
      <c r="D27" s="0" t="n">
        <v>326855515.282917</v>
      </c>
      <c r="E27" s="0" t="n">
        <v>241814895.990648</v>
      </c>
      <c r="F27" s="0" t="n">
        <v>304360321.994187</v>
      </c>
      <c r="G27" s="2" t="n">
        <v>262789908.623539</v>
      </c>
      <c r="H27" s="0" t="n">
        <f aca="false">AVERAGE(B27:G27)</f>
        <v>279643461.960618</v>
      </c>
      <c r="I27" s="0" t="n">
        <f aca="false">STDEV(B27:G27)</f>
        <v>30700259.9538568</v>
      </c>
      <c r="J27" s="2" t="n">
        <f aca="false">I27/H27</f>
        <v>0.109783578484593</v>
      </c>
      <c r="K27" s="0" t="n">
        <v>0.198850234881935</v>
      </c>
      <c r="L27" s="4" t="n">
        <v>0.892104439805343</v>
      </c>
      <c r="M27" s="4" t="n">
        <v>27</v>
      </c>
      <c r="N27" s="0" t="n">
        <v>0.483152612046534</v>
      </c>
    </row>
    <row r="28" customFormat="false" ht="15" hidden="false" customHeight="false" outlineLevel="0" collapsed="false">
      <c r="A28" s="2" t="s">
        <v>56</v>
      </c>
      <c r="B28" s="0" t="n">
        <v>67196656.6606927</v>
      </c>
      <c r="C28" s="0" t="n">
        <v>70768689.1795869</v>
      </c>
      <c r="D28" s="0" t="n">
        <v>69793406.4632072</v>
      </c>
      <c r="E28" s="0" t="n">
        <v>68259091.3344585</v>
      </c>
      <c r="F28" s="0" t="n">
        <v>56156117.0329456</v>
      </c>
      <c r="G28" s="2" t="n">
        <v>74082421.5984833</v>
      </c>
      <c r="H28" s="0" t="n">
        <f aca="false">AVERAGE(B28:G28)</f>
        <v>67709397.0448957</v>
      </c>
      <c r="I28" s="0" t="n">
        <f aca="false">STDEV(B28:G28)</f>
        <v>6137770.78636407</v>
      </c>
      <c r="J28" s="2" t="n">
        <f aca="false">I28/H28</f>
        <v>0.0906487290426517</v>
      </c>
      <c r="K28" s="0" t="n">
        <v>0.201914524437357</v>
      </c>
      <c r="L28" s="4" t="n">
        <v>0.948512822970192</v>
      </c>
      <c r="M28" s="4" t="n">
        <v>28</v>
      </c>
      <c r="N28" s="0" t="n">
        <v>0.483152612046534</v>
      </c>
    </row>
    <row r="29" customFormat="false" ht="15" hidden="false" customHeight="false" outlineLevel="0" collapsed="false">
      <c r="A29" s="2" t="s">
        <v>32</v>
      </c>
      <c r="B29" s="0" t="n">
        <v>77112.4817767682</v>
      </c>
      <c r="C29" s="0" t="n">
        <v>99166.2723577642</v>
      </c>
      <c r="D29" s="0" t="n">
        <v>114537.526855963</v>
      </c>
      <c r="E29" s="0" t="n">
        <v>24743.6651708323</v>
      </c>
      <c r="F29" s="0" t="n">
        <v>50882.3272701733</v>
      </c>
      <c r="G29" s="2" t="n">
        <v>30886.4359764532</v>
      </c>
      <c r="H29" s="0" t="n">
        <f aca="false">AVERAGE(B29:G29)</f>
        <v>66221.4515679924</v>
      </c>
      <c r="I29" s="0" t="n">
        <f aca="false">STDEV(B29:G29)</f>
        <v>36722.4119921287</v>
      </c>
      <c r="J29" s="2" t="n">
        <f aca="false">I29/H29</f>
        <v>0.554539520391278</v>
      </c>
      <c r="K29" s="0" t="n">
        <v>0.277091403959766</v>
      </c>
      <c r="L29" s="4" t="n">
        <v>1.49668046997892</v>
      </c>
      <c r="M29" s="4" t="n">
        <v>29</v>
      </c>
      <c r="N29" s="0" t="n">
        <v>0.640176691907045</v>
      </c>
    </row>
    <row r="30" customFormat="false" ht="15" hidden="false" customHeight="false" outlineLevel="0" collapsed="false">
      <c r="A30" s="2" t="s">
        <v>51</v>
      </c>
      <c r="B30" s="0" t="n">
        <v>15172502.8918175</v>
      </c>
      <c r="C30" s="0" t="n">
        <v>17694812.3841608</v>
      </c>
      <c r="D30" s="0" t="n">
        <v>15218384.5068797</v>
      </c>
      <c r="E30" s="0" t="n">
        <v>17142316.2708123</v>
      </c>
      <c r="F30" s="0" t="n">
        <v>13130962.181688</v>
      </c>
      <c r="G30" s="2" t="n">
        <v>22057307.7851714</v>
      </c>
      <c r="H30" s="0" t="n">
        <f aca="false">AVERAGE(B30:G30)</f>
        <v>16736047.6700883</v>
      </c>
      <c r="I30" s="0" t="n">
        <f aca="false">STDEV(B30:G30)</f>
        <v>3070658.18008295</v>
      </c>
      <c r="J30" s="2" t="n">
        <f aca="false">I30/H30</f>
        <v>0.183475707085313</v>
      </c>
      <c r="K30" s="0" t="n">
        <v>0.298442977681157</v>
      </c>
      <c r="L30" s="4" t="n">
        <v>1.09339247137572</v>
      </c>
      <c r="M30" s="4" t="n">
        <v>30</v>
      </c>
      <c r="N30" s="0" t="n">
        <v>0.666522650154585</v>
      </c>
    </row>
    <row r="31" customFormat="false" ht="15" hidden="false" customHeight="false" outlineLevel="0" collapsed="false">
      <c r="A31" s="2" t="s">
        <v>89</v>
      </c>
      <c r="B31" s="0" t="n">
        <v>331546332.44962</v>
      </c>
      <c r="C31" s="0" t="n">
        <v>369221391.112298</v>
      </c>
      <c r="D31" s="0" t="n">
        <v>353181580.51718</v>
      </c>
      <c r="E31" s="0" t="n">
        <v>368631868.770182</v>
      </c>
      <c r="F31" s="0" t="n">
        <v>324628087.46746</v>
      </c>
      <c r="G31" s="2" t="n">
        <v>406341559.697809</v>
      </c>
      <c r="H31" s="0" t="n">
        <f aca="false">AVERAGE(B31:G31)</f>
        <v>358925136.669092</v>
      </c>
      <c r="I31" s="0" t="n">
        <f aca="false">STDEV(B31:G31)</f>
        <v>29689815.1499039</v>
      </c>
      <c r="J31" s="2" t="n">
        <f aca="false">I31/H31</f>
        <v>0.082718684529683</v>
      </c>
      <c r="K31" s="0" t="n">
        <v>0.338441782935344</v>
      </c>
      <c r="L31" s="4" t="n">
        <v>1.0408414076099</v>
      </c>
      <c r="M31" s="4" t="n">
        <v>31</v>
      </c>
      <c r="N31" s="0" t="n">
        <v>0.693113744921863</v>
      </c>
    </row>
    <row r="32" customFormat="false" ht="15" hidden="false" customHeight="false" outlineLevel="0" collapsed="false">
      <c r="A32" s="2" t="s">
        <v>60</v>
      </c>
      <c r="B32" s="0" t="n">
        <v>800644.16890385</v>
      </c>
      <c r="C32" s="0" t="n">
        <v>934579.445396165</v>
      </c>
      <c r="D32" s="0" t="n">
        <v>974685.677612781</v>
      </c>
      <c r="E32" s="0" t="n">
        <v>1225268.11852152</v>
      </c>
      <c r="F32" s="0" t="n">
        <v>1008428.4063431</v>
      </c>
      <c r="G32" s="2" t="n">
        <v>1298497.77921478</v>
      </c>
      <c r="H32" s="0" t="n">
        <f aca="false">AVERAGE(B32:G32)</f>
        <v>1040350.59933203</v>
      </c>
      <c r="I32" s="0" t="n">
        <f aca="false">STDEV(B32:G32)</f>
        <v>186982.3914318</v>
      </c>
      <c r="J32" s="2" t="n">
        <f aca="false">I32/H32</f>
        <v>0.179730171301726</v>
      </c>
      <c r="K32" s="0" t="n">
        <v>0.343708006923259</v>
      </c>
      <c r="L32" s="4" t="n">
        <v>0.917709638086281</v>
      </c>
      <c r="M32" s="4" t="n">
        <v>32</v>
      </c>
      <c r="N32" s="0" t="n">
        <v>0.693113744921863</v>
      </c>
    </row>
    <row r="33" customFormat="false" ht="15" hidden="false" customHeight="false" outlineLevel="0" collapsed="false">
      <c r="A33" s="2" t="s">
        <v>58</v>
      </c>
      <c r="B33" s="0" t="n">
        <v>3214019.17362355</v>
      </c>
      <c r="C33" s="0" t="n">
        <v>3467518.90888119</v>
      </c>
      <c r="D33" s="0" t="n">
        <v>3309850.47417009</v>
      </c>
      <c r="E33" s="0" t="n">
        <v>2789759.29261143</v>
      </c>
      <c r="F33" s="0" t="n">
        <v>2740981.38742183</v>
      </c>
      <c r="G33" s="2" t="n">
        <v>3142290.61113612</v>
      </c>
      <c r="H33" s="0" t="n">
        <f aca="false">AVERAGE(B33:G33)</f>
        <v>3110736.64130737</v>
      </c>
      <c r="I33" s="0" t="n">
        <f aca="false">STDEV(B33:G33)</f>
        <v>289257.064058194</v>
      </c>
      <c r="J33" s="2" t="n">
        <f aca="false">I33/H33</f>
        <v>0.0929866772445984</v>
      </c>
      <c r="K33" s="0" t="n">
        <v>0.34443966801664</v>
      </c>
      <c r="L33" s="4" t="n">
        <v>0.94189264926525</v>
      </c>
      <c r="M33" s="4" t="n">
        <v>33</v>
      </c>
      <c r="N33" s="0" t="n">
        <v>0.693113744921863</v>
      </c>
    </row>
    <row r="34" customFormat="false" ht="15" hidden="false" customHeight="false" outlineLevel="0" collapsed="false">
      <c r="A34" s="2" t="s">
        <v>64</v>
      </c>
      <c r="B34" s="0" t="n">
        <v>4367001.85295039</v>
      </c>
      <c r="C34" s="0" t="n">
        <v>5263011.67556427</v>
      </c>
      <c r="D34" s="0" t="n">
        <v>4421002.66669976</v>
      </c>
      <c r="E34" s="0" t="n">
        <v>5008352.50869006</v>
      </c>
      <c r="F34" s="0" t="n">
        <v>4374330.5686003</v>
      </c>
      <c r="G34" s="2" t="n">
        <v>5472062.39795414</v>
      </c>
      <c r="H34" s="0" t="n">
        <f aca="false">AVERAGE(B34:G34)</f>
        <v>4817626.94507649</v>
      </c>
      <c r="I34" s="0" t="n">
        <f aca="false">STDEV(B34:G34)</f>
        <v>493946.359435718</v>
      </c>
      <c r="J34" s="2" t="n">
        <f aca="false">I34/H34</f>
        <v>0.102528976416599</v>
      </c>
      <c r="K34" s="0" t="n">
        <v>0.355905094599785</v>
      </c>
      <c r="L34" s="4" t="n">
        <v>0.939564419369348</v>
      </c>
      <c r="M34" s="4" t="n">
        <v>34</v>
      </c>
      <c r="N34" s="0" t="n">
        <v>0.693113744921863</v>
      </c>
    </row>
    <row r="35" customFormat="false" ht="15" hidden="false" customHeight="false" outlineLevel="0" collapsed="false">
      <c r="A35" s="2" t="s">
        <v>92</v>
      </c>
      <c r="B35" s="0" t="n">
        <v>311455.051355247</v>
      </c>
      <c r="C35" s="0" t="n">
        <v>267072.460687948</v>
      </c>
      <c r="D35" s="0" t="n">
        <v>277524.553132786</v>
      </c>
      <c r="E35" s="0" t="n">
        <v>331330.381965477</v>
      </c>
      <c r="F35" s="0" t="n">
        <v>247539.563148899</v>
      </c>
      <c r="G35" s="2" t="n">
        <v>261126.393592179</v>
      </c>
      <c r="H35" s="0" t="n">
        <f aca="false">AVERAGE(B35:G35)</f>
        <v>282674.733980423</v>
      </c>
      <c r="I35" s="0" t="n">
        <f aca="false">STDEV(B35:G35)</f>
        <v>32138.5912776075</v>
      </c>
      <c r="J35" s="2" t="n">
        <f aca="false">I35/H35</f>
        <v>0.113694601654187</v>
      </c>
      <c r="K35" s="0" t="n">
        <v>0.362074344362167</v>
      </c>
      <c r="L35" s="4" t="n">
        <v>1.14549511912564</v>
      </c>
      <c r="M35" s="4" t="n">
        <v>35</v>
      </c>
      <c r="N35" s="0" t="n">
        <v>0.693113744921863</v>
      </c>
    </row>
    <row r="36" customFormat="false" ht="15" hidden="false" customHeight="false" outlineLevel="0" collapsed="false">
      <c r="A36" s="2" t="s">
        <v>79</v>
      </c>
      <c r="B36" s="0" t="n">
        <v>406771.679306585</v>
      </c>
      <c r="C36" s="0" t="n">
        <v>334522.245059239</v>
      </c>
      <c r="D36" s="0" t="n">
        <v>0</v>
      </c>
      <c r="E36" s="0" t="n">
        <v>0</v>
      </c>
      <c r="F36" s="0" t="n">
        <v>0</v>
      </c>
      <c r="G36" s="2" t="n">
        <v>0</v>
      </c>
      <c r="H36" s="0" t="n">
        <f aca="false">AVERAGE(B36:G36)</f>
        <v>123548.987394304</v>
      </c>
      <c r="I36" s="0" t="n">
        <f aca="false">STDEV(B36:G36)</f>
        <v>192760.067341981</v>
      </c>
      <c r="J36" s="2" t="n">
        <f aca="false">I36/H36</f>
        <v>1.56019139782013</v>
      </c>
      <c r="K36" s="0" t="n">
        <v>0.401051919646089</v>
      </c>
      <c r="L36" s="4" t="n">
        <v>0.399043495691535</v>
      </c>
      <c r="M36" s="4" t="n">
        <v>36</v>
      </c>
      <c r="N36" s="0" t="n">
        <v>0.74480335169053</v>
      </c>
    </row>
    <row r="37" customFormat="false" ht="15" hidden="false" customHeight="false" outlineLevel="0" collapsed="false">
      <c r="A37" s="2" t="s">
        <v>34</v>
      </c>
      <c r="B37" s="0" t="n">
        <v>954140.793831277</v>
      </c>
      <c r="C37" s="0" t="n">
        <v>1054992.29042737</v>
      </c>
      <c r="D37" s="0" t="n">
        <v>1005984.42536649</v>
      </c>
      <c r="E37" s="0" t="n">
        <v>908205.643290697</v>
      </c>
      <c r="F37" s="0" t="n">
        <v>876829.874010918</v>
      </c>
      <c r="G37" s="2" t="n">
        <v>1023277.1187813</v>
      </c>
      <c r="H37" s="0" t="n">
        <f aca="false">AVERAGE(B37:G37)</f>
        <v>970571.690951342</v>
      </c>
      <c r="I37" s="0" t="n">
        <f aca="false">STDEV(B37:G37)</f>
        <v>69434.5562694263</v>
      </c>
      <c r="J37" s="2" t="n">
        <f aca="false">I37/H37</f>
        <v>0.0715398531780454</v>
      </c>
      <c r="K37" s="0" t="n">
        <v>0.431702577733731</v>
      </c>
      <c r="L37" s="4" t="n">
        <v>0.966402314642041</v>
      </c>
      <c r="M37" s="4" t="n">
        <v>37</v>
      </c>
      <c r="N37" s="0" t="n">
        <v>0.74480335169053</v>
      </c>
    </row>
    <row r="38" customFormat="false" ht="15" hidden="false" customHeight="false" outlineLevel="0" collapsed="false">
      <c r="A38" s="2" t="s">
        <v>38</v>
      </c>
      <c r="B38" s="0" t="n">
        <v>25835476.6435295</v>
      </c>
      <c r="C38" s="0" t="n">
        <v>29191203.9013885</v>
      </c>
      <c r="D38" s="0" t="n">
        <v>27136128.5016619</v>
      </c>
      <c r="E38" s="0" t="n">
        <v>27712133.1940021</v>
      </c>
      <c r="F38" s="0" t="n">
        <v>25021486.2145885</v>
      </c>
      <c r="G38" s="2" t="n">
        <v>32991582.9877392</v>
      </c>
      <c r="H38" s="0" t="n">
        <f aca="false">AVERAGE(B38:G38)</f>
        <v>27981335.240485</v>
      </c>
      <c r="I38" s="0" t="n">
        <f aca="false">STDEV(B38:G38)</f>
        <v>2853721.22720188</v>
      </c>
      <c r="J38" s="2" t="n">
        <f aca="false">I38/H38</f>
        <v>0.101986599376893</v>
      </c>
      <c r="K38" s="0" t="n">
        <v>0.437948151572989</v>
      </c>
      <c r="L38" s="4" t="n">
        <v>0.960866714891471</v>
      </c>
      <c r="M38" s="4" t="n">
        <v>38</v>
      </c>
      <c r="N38" s="0" t="n">
        <v>0.74480335169053</v>
      </c>
    </row>
    <row r="39" customFormat="false" ht="15" hidden="false" customHeight="false" outlineLevel="0" collapsed="false">
      <c r="A39" s="2" t="s">
        <v>75</v>
      </c>
      <c r="B39" s="0" t="n">
        <v>27171722.4179531</v>
      </c>
      <c r="C39" s="0" t="n">
        <v>30340775.3654899</v>
      </c>
      <c r="D39" s="0" t="n">
        <v>29528227.9977377</v>
      </c>
      <c r="E39" s="0" t="n">
        <v>25680045.2099402</v>
      </c>
      <c r="F39" s="0" t="n">
        <v>25122657.3218575</v>
      </c>
      <c r="G39" s="2" t="n">
        <v>30597838.5961204</v>
      </c>
      <c r="H39" s="0" t="n">
        <f aca="false">AVERAGE(B39:G39)</f>
        <v>28073544.4848498</v>
      </c>
      <c r="I39" s="0" t="n">
        <f aca="false">STDEV(B39:G39)</f>
        <v>2403262.68298073</v>
      </c>
      <c r="J39" s="2" t="n">
        <f aca="false">I39/H39</f>
        <v>0.0856059584594913</v>
      </c>
      <c r="K39" s="0" t="n">
        <v>0.438636357530529</v>
      </c>
      <c r="L39" s="4" t="n">
        <v>0.955110791204446</v>
      </c>
      <c r="M39" s="4" t="n">
        <v>39</v>
      </c>
      <c r="N39" s="0" t="n">
        <v>0.74480335169053</v>
      </c>
    </row>
    <row r="40" customFormat="false" ht="15" hidden="false" customHeight="false" outlineLevel="0" collapsed="false">
      <c r="A40" s="2" t="s">
        <v>40</v>
      </c>
      <c r="B40" s="0" t="n">
        <v>1033830094.80789</v>
      </c>
      <c r="C40" s="0" t="n">
        <v>1181621352.65848</v>
      </c>
      <c r="D40" s="0" t="n">
        <v>1083777329.54814</v>
      </c>
      <c r="E40" s="0" t="n">
        <v>1094111134.28933</v>
      </c>
      <c r="F40" s="0" t="n">
        <v>1024806647.40396</v>
      </c>
      <c r="G40" s="2" t="n">
        <v>1238693644.95477</v>
      </c>
      <c r="H40" s="0" t="n">
        <f aca="false">AVERAGE(B40:G40)</f>
        <v>1109473367.2771</v>
      </c>
      <c r="I40" s="0" t="n">
        <f aca="false">STDEV(B40:G40)</f>
        <v>84486513.289344</v>
      </c>
      <c r="J40" s="2" t="n">
        <f aca="false">I40/H40</f>
        <v>0.0761501048886766</v>
      </c>
      <c r="K40" s="0" t="n">
        <v>0.444658717427182</v>
      </c>
      <c r="L40" s="4" t="n">
        <v>0.967723503400495</v>
      </c>
      <c r="M40" s="4" t="n">
        <v>40</v>
      </c>
      <c r="N40" s="0" t="n">
        <v>0.74480335169053</v>
      </c>
    </row>
    <row r="41" customFormat="false" ht="15" hidden="false" customHeight="false" outlineLevel="0" collapsed="false">
      <c r="A41" s="2" t="s">
        <v>46</v>
      </c>
      <c r="B41" s="0" t="n">
        <v>2228895.86388038</v>
      </c>
      <c r="C41" s="0" t="n">
        <v>2453756.58330406</v>
      </c>
      <c r="D41" s="0" t="n">
        <v>2499654.82614387</v>
      </c>
      <c r="E41" s="0" t="n">
        <v>2388966.08806371</v>
      </c>
      <c r="F41" s="0" t="n">
        <v>2362080.69108229</v>
      </c>
      <c r="G41" s="2" t="n">
        <v>2963629.99028595</v>
      </c>
      <c r="H41" s="0" t="n">
        <f aca="false">AVERAGE(B41:G41)</f>
        <v>2482830.67379338</v>
      </c>
      <c r="I41" s="0" t="n">
        <f aca="false">STDEV(B41:G41)</f>
        <v>253049.538250635</v>
      </c>
      <c r="J41" s="2" t="n">
        <f aca="false">I41/H41</f>
        <v>0.10191977283091</v>
      </c>
      <c r="K41" s="0" t="n">
        <v>0.503545131284596</v>
      </c>
      <c r="L41" s="4" t="n">
        <v>0.962895600150072</v>
      </c>
      <c r="M41" s="4" t="n">
        <v>41</v>
      </c>
      <c r="N41" s="0" t="n">
        <v>0.773558040489591</v>
      </c>
    </row>
    <row r="42" customFormat="false" ht="15" hidden="false" customHeight="false" outlineLevel="0" collapsed="false">
      <c r="A42" s="2" t="s">
        <v>43</v>
      </c>
      <c r="B42" s="0" t="n">
        <v>226220.440905214</v>
      </c>
      <c r="C42" s="0" t="n">
        <v>260490.478219234</v>
      </c>
      <c r="D42" s="0" t="n">
        <v>264253.530160341</v>
      </c>
      <c r="E42" s="0" t="n">
        <v>190988.185716819</v>
      </c>
      <c r="F42" s="0" t="n">
        <v>226902.111361757</v>
      </c>
      <c r="G42" s="2" t="n">
        <v>254074.831551212</v>
      </c>
      <c r="H42" s="0" t="n">
        <f aca="false">AVERAGE(B42:G42)</f>
        <v>237154.92965243</v>
      </c>
      <c r="I42" s="0" t="n">
        <f aca="false">STDEV(B42:G42)</f>
        <v>28004.3447677187</v>
      </c>
      <c r="J42" s="2" t="n">
        <f aca="false">I42/H42</f>
        <v>0.118084598995102</v>
      </c>
      <c r="K42" s="0" t="n">
        <v>0.510937944752489</v>
      </c>
      <c r="L42" s="4" t="n">
        <v>1.06590250745882</v>
      </c>
      <c r="M42" s="4" t="n">
        <v>42</v>
      </c>
      <c r="N42" s="0" t="n">
        <v>0.773558040489591</v>
      </c>
    </row>
    <row r="43" customFormat="false" ht="15" hidden="false" customHeight="false" outlineLevel="0" collapsed="false">
      <c r="A43" s="2" t="s">
        <v>52</v>
      </c>
      <c r="B43" s="0" t="n">
        <v>5888634.9622121</v>
      </c>
      <c r="C43" s="0" t="n">
        <v>6764249.58197926</v>
      </c>
      <c r="D43" s="0" t="n">
        <v>6373417.9539441</v>
      </c>
      <c r="E43" s="0" t="n">
        <v>2513836.90783348</v>
      </c>
      <c r="F43" s="0" t="n">
        <v>3233851.12175387</v>
      </c>
      <c r="G43" s="2" t="n">
        <v>3341055.12597419</v>
      </c>
      <c r="H43" s="0" t="n">
        <f aca="false">AVERAGE(B43:G43)</f>
        <v>4685840.94228283</v>
      </c>
      <c r="I43" s="0" t="n">
        <f aca="false">STDEV(B43:G43)</f>
        <v>1857349.56077518</v>
      </c>
      <c r="J43" s="2" t="n">
        <f aca="false">I43/H43</f>
        <v>0.39637486283739</v>
      </c>
      <c r="K43" s="0" t="n">
        <v>0.515292043981397</v>
      </c>
      <c r="L43" s="4" t="n">
        <v>1.19747266581582</v>
      </c>
      <c r="M43" s="4" t="n">
        <v>43</v>
      </c>
      <c r="N43" s="0" t="n">
        <v>0.773558040489591</v>
      </c>
    </row>
    <row r="44" customFormat="false" ht="15" hidden="false" customHeight="false" outlineLevel="0" collapsed="false">
      <c r="A44" s="2" t="s">
        <v>62</v>
      </c>
      <c r="B44" s="0" t="n">
        <v>6535169.64414527</v>
      </c>
      <c r="C44" s="0" t="n">
        <v>8998830.68961789</v>
      </c>
      <c r="D44" s="0" t="n">
        <v>9537617.10649479</v>
      </c>
      <c r="E44" s="0" t="n">
        <v>2813033.23542317</v>
      </c>
      <c r="F44" s="0" t="n">
        <v>4656884.42295095</v>
      </c>
      <c r="G44" s="2" t="n">
        <v>3004109.42252261</v>
      </c>
      <c r="H44" s="0" t="n">
        <f aca="false">AVERAGE(B44:G44)</f>
        <v>5924274.08685911</v>
      </c>
      <c r="I44" s="0" t="n">
        <f aca="false">STDEV(B44:G44)</f>
        <v>2922184.02314755</v>
      </c>
      <c r="J44" s="2" t="n">
        <f aca="false">I44/H44</f>
        <v>0.493256047965332</v>
      </c>
      <c r="K44" s="0" t="n">
        <v>0.518549038326082</v>
      </c>
      <c r="L44" s="4" t="n">
        <v>1.25991876726284</v>
      </c>
      <c r="M44" s="4" t="n">
        <v>44</v>
      </c>
      <c r="N44" s="0" t="n">
        <v>0.773558040489591</v>
      </c>
    </row>
    <row r="45" customFormat="false" ht="15" hidden="false" customHeight="false" outlineLevel="0" collapsed="false">
      <c r="A45" s="2" t="s">
        <v>74</v>
      </c>
      <c r="B45" s="0" t="n">
        <v>630651.928123457</v>
      </c>
      <c r="C45" s="0" t="n">
        <v>661739.809947614</v>
      </c>
      <c r="D45" s="0" t="n">
        <v>637371.264172481</v>
      </c>
      <c r="E45" s="0" t="n">
        <v>492149.301631083</v>
      </c>
      <c r="F45" s="0" t="n">
        <v>527009.881227672</v>
      </c>
      <c r="G45" s="2" t="n">
        <v>589788.607416347</v>
      </c>
      <c r="H45" s="0" t="n">
        <f aca="false">AVERAGE(B45:G45)</f>
        <v>589785.132086442</v>
      </c>
      <c r="I45" s="0" t="n">
        <f aca="false">STDEV(B45:G45)</f>
        <v>67209.3716270477</v>
      </c>
      <c r="J45" s="2" t="n">
        <f aca="false">I45/H45</f>
        <v>0.113955689912504</v>
      </c>
      <c r="K45" s="0" t="n">
        <v>0.525033710178299</v>
      </c>
      <c r="L45" s="4" t="n">
        <v>1.05461572724563</v>
      </c>
      <c r="M45" s="4" t="n">
        <v>45</v>
      </c>
      <c r="N45" s="0" t="n">
        <v>0.773558040489591</v>
      </c>
    </row>
    <row r="46" customFormat="false" ht="15" hidden="false" customHeight="false" outlineLevel="0" collapsed="false">
      <c r="A46" s="2" t="s">
        <v>37</v>
      </c>
      <c r="B46" s="0" t="n">
        <v>72272.127931471</v>
      </c>
      <c r="C46" s="0" t="n">
        <v>99484.4099197058</v>
      </c>
      <c r="D46" s="0" t="n">
        <v>98653.1537161498</v>
      </c>
      <c r="E46" s="0" t="n">
        <v>24006.3829265508</v>
      </c>
      <c r="F46" s="0" t="n">
        <v>34419.9799741322</v>
      </c>
      <c r="G46" s="2" t="n">
        <v>68725.0432354004</v>
      </c>
      <c r="H46" s="0" t="n">
        <f aca="false">AVERAGE(B46:G46)</f>
        <v>66260.1829505683</v>
      </c>
      <c r="I46" s="0" t="n">
        <f aca="false">STDEV(B46:G46)</f>
        <v>31605.5532254825</v>
      </c>
      <c r="J46" s="2" t="n">
        <f aca="false">I46/H46</f>
        <v>0.476991638388035</v>
      </c>
      <c r="K46" s="0" t="n">
        <v>0.531099550186883</v>
      </c>
      <c r="L46" s="4" t="n">
        <v>1.18397846556146</v>
      </c>
      <c r="M46" s="4" t="n">
        <v>46</v>
      </c>
      <c r="N46" s="0" t="n">
        <v>0.773558040489591</v>
      </c>
    </row>
    <row r="47" customFormat="false" ht="15" hidden="false" customHeight="false" outlineLevel="0" collapsed="false">
      <c r="A47" s="2" t="s">
        <v>80</v>
      </c>
      <c r="B47" s="0" t="n">
        <v>812816505.865839</v>
      </c>
      <c r="C47" s="0" t="n">
        <v>942006895.186088</v>
      </c>
      <c r="D47" s="0" t="n">
        <v>924204514.295027</v>
      </c>
      <c r="E47" s="0" t="n">
        <v>976196487.35258</v>
      </c>
      <c r="F47" s="0" t="n">
        <v>834988969.595976</v>
      </c>
      <c r="G47" s="2" t="n">
        <v>1121962977.4427</v>
      </c>
      <c r="H47" s="0" t="n">
        <f aca="false">AVERAGE(B47:G47)</f>
        <v>935362724.956368</v>
      </c>
      <c r="I47" s="0" t="n">
        <f aca="false">STDEV(B47:G47)</f>
        <v>111128904.989772</v>
      </c>
      <c r="J47" s="2" t="n">
        <f aca="false">I47/H47</f>
        <v>0.118808353192561</v>
      </c>
      <c r="K47" s="0" t="n">
        <v>0.56104228983122</v>
      </c>
      <c r="L47" s="4" t="n">
        <v>1.03640831640835</v>
      </c>
      <c r="M47" s="4" t="n">
        <v>47</v>
      </c>
      <c r="N47" s="0" t="n">
        <v>0.799783689759399</v>
      </c>
    </row>
    <row r="48" customFormat="false" ht="15" hidden="false" customHeight="false" outlineLevel="0" collapsed="false">
      <c r="A48" s="2" t="s">
        <v>41</v>
      </c>
      <c r="B48" s="0" t="n">
        <v>3312661.8679577</v>
      </c>
      <c r="C48" s="0" t="n">
        <v>5102574.01446284</v>
      </c>
      <c r="D48" s="0" t="n">
        <v>5002728.12514336</v>
      </c>
      <c r="E48" s="0" t="n">
        <v>1310938.69071262</v>
      </c>
      <c r="F48" s="0" t="n">
        <v>2264046.02824811</v>
      </c>
      <c r="G48" s="2" t="n">
        <v>1399802.67622429</v>
      </c>
      <c r="H48" s="0" t="n">
        <f aca="false">AVERAGE(B48:G48)</f>
        <v>3065458.56712482</v>
      </c>
      <c r="I48" s="0" t="n">
        <f aca="false">STDEV(B48:G48)</f>
        <v>1700527.7862615</v>
      </c>
      <c r="J48" s="2" t="n">
        <f aca="false">I48/H48</f>
        <v>0.554738467026964</v>
      </c>
      <c r="K48" s="0" t="n">
        <v>0.580745497736223</v>
      </c>
      <c r="L48" s="4" t="n">
        <v>1.23394041708377</v>
      </c>
      <c r="M48" s="4" t="n">
        <v>48</v>
      </c>
      <c r="N48" s="0" t="n">
        <v>0.810623923923479</v>
      </c>
    </row>
    <row r="49" customFormat="false" ht="15" hidden="false" customHeight="false" outlineLevel="0" collapsed="false">
      <c r="A49" s="2" t="s">
        <v>54</v>
      </c>
      <c r="B49" s="0" t="n">
        <v>31384368.4536699</v>
      </c>
      <c r="C49" s="0" t="n">
        <v>32454804.3175523</v>
      </c>
      <c r="D49" s="0" t="n">
        <v>33032632.6065953</v>
      </c>
      <c r="E49" s="0" t="n">
        <v>32520280.8921961</v>
      </c>
      <c r="F49" s="0" t="n">
        <v>26118837.7580772</v>
      </c>
      <c r="G49" s="2" t="n">
        <v>34486476.5547608</v>
      </c>
      <c r="H49" s="0" t="n">
        <f aca="false">AVERAGE(B49:G49)</f>
        <v>31666233.4304753</v>
      </c>
      <c r="I49" s="0" t="n">
        <f aca="false">STDEV(B49:G49)</f>
        <v>2899141.44914279</v>
      </c>
      <c r="J49" s="2" t="n">
        <f aca="false">I49/H49</f>
        <v>0.0915530877869639</v>
      </c>
      <c r="K49" s="0" t="n">
        <v>0.610562085557598</v>
      </c>
      <c r="L49" s="4" t="n">
        <v>1.01991627178712</v>
      </c>
      <c r="M49" s="4" t="n">
        <v>49</v>
      </c>
      <c r="N49" s="0" t="n">
        <v>0.829121207699742</v>
      </c>
    </row>
    <row r="50" customFormat="false" ht="15" hidden="false" customHeight="false" outlineLevel="0" collapsed="false">
      <c r="A50" s="2" t="s">
        <v>63</v>
      </c>
      <c r="B50" s="0" t="n">
        <v>523128.224917818</v>
      </c>
      <c r="C50" s="0" t="n">
        <v>673179.853608596</v>
      </c>
      <c r="D50" s="0" t="n">
        <v>787729.544376094</v>
      </c>
      <c r="E50" s="0" t="n">
        <v>182763.98746065</v>
      </c>
      <c r="F50" s="0" t="n">
        <v>465587.6002757</v>
      </c>
      <c r="G50" s="2" t="n">
        <v>250581.584873586</v>
      </c>
      <c r="H50" s="0" t="n">
        <f aca="false">AVERAGE(B50:G50)</f>
        <v>480495.132585407</v>
      </c>
      <c r="I50" s="0" t="n">
        <f aca="false">STDEV(B50:G50)</f>
        <v>234548.193250034</v>
      </c>
      <c r="J50" s="2" t="n">
        <f aca="false">I50/H50</f>
        <v>0.488138541566483</v>
      </c>
      <c r="K50" s="0" t="n">
        <v>0.61874716992518</v>
      </c>
      <c r="L50" s="4" t="n">
        <v>1.19028701809979</v>
      </c>
      <c r="M50" s="4" t="n">
        <v>50</v>
      </c>
      <c r="N50" s="0" t="n">
        <v>0.829121207699742</v>
      </c>
    </row>
    <row r="51" customFormat="false" ht="15" hidden="false" customHeight="false" outlineLevel="0" collapsed="false">
      <c r="A51" s="2" t="s">
        <v>93</v>
      </c>
      <c r="B51" s="0" t="n">
        <v>2876196.45755599</v>
      </c>
      <c r="C51" s="0" t="n">
        <v>3504308.25349238</v>
      </c>
      <c r="D51" s="0" t="n">
        <v>3096794.36804204</v>
      </c>
      <c r="E51" s="0" t="n">
        <v>1545912.34143445</v>
      </c>
      <c r="F51" s="0" t="n">
        <v>1520600.4490393</v>
      </c>
      <c r="G51" s="2" t="n">
        <v>1980430.36524007</v>
      </c>
      <c r="H51" s="0" t="n">
        <f aca="false">AVERAGE(B51:G51)</f>
        <v>2420707.03913404</v>
      </c>
      <c r="I51" s="0" t="n">
        <f aca="false">STDEV(B51:G51)</f>
        <v>849477.187991958</v>
      </c>
      <c r="J51" s="2" t="n">
        <f aca="false">I51/H51</f>
        <v>0.350921104561187</v>
      </c>
      <c r="K51" s="0" t="n">
        <v>0.646610484682738</v>
      </c>
      <c r="L51" s="4" t="n">
        <v>0.899615917352839</v>
      </c>
      <c r="M51" s="4" t="n">
        <v>51</v>
      </c>
      <c r="N51" s="0" t="n">
        <v>0.849468675955753</v>
      </c>
    </row>
    <row r="52" customFormat="false" ht="15" hidden="false" customHeight="false" outlineLevel="0" collapsed="false">
      <c r="A52" s="2" t="s">
        <v>90</v>
      </c>
      <c r="B52" s="0" t="n">
        <v>46444240.3424623</v>
      </c>
      <c r="C52" s="0" t="n">
        <v>49937563.5637776</v>
      </c>
      <c r="D52" s="0" t="n">
        <v>45129605.2356723</v>
      </c>
      <c r="E52" s="0" t="n">
        <v>48826649.8826562</v>
      </c>
      <c r="F52" s="0" t="n">
        <v>44723991.4170992</v>
      </c>
      <c r="G52" s="2" t="n">
        <v>51000475.5294421</v>
      </c>
      <c r="H52" s="0" t="n">
        <f aca="false">AVERAGE(B52:G52)</f>
        <v>47677087.6618516</v>
      </c>
      <c r="I52" s="0" t="n">
        <f aca="false">STDEV(B52:G52)</f>
        <v>2615588.20063578</v>
      </c>
      <c r="J52" s="2" t="n">
        <f aca="false">I52/H52</f>
        <v>0.0548604860092706</v>
      </c>
      <c r="K52" s="0" t="n">
        <v>0.668837687755682</v>
      </c>
      <c r="L52" s="4" t="n">
        <v>0.988158964617414</v>
      </c>
      <c r="M52" s="4" t="n">
        <v>52</v>
      </c>
      <c r="N52" s="0" t="n">
        <v>0.852449114742875</v>
      </c>
    </row>
    <row r="53" customFormat="false" ht="15" hidden="false" customHeight="false" outlineLevel="0" collapsed="false">
      <c r="A53" s="2" t="s">
        <v>67</v>
      </c>
      <c r="B53" s="0" t="n">
        <v>199691439.017001</v>
      </c>
      <c r="C53" s="0" t="n">
        <v>202461015.546494</v>
      </c>
      <c r="D53" s="0" t="n">
        <v>202895356.293515</v>
      </c>
      <c r="E53" s="0" t="n">
        <v>201111367.861499</v>
      </c>
      <c r="F53" s="0" t="n">
        <v>163698888.903353</v>
      </c>
      <c r="G53" s="2" t="n">
        <v>218346255.559238</v>
      </c>
      <c r="H53" s="0" t="n">
        <f aca="false">AVERAGE(B53:G53)</f>
        <v>198034053.863517</v>
      </c>
      <c r="I53" s="0" t="n">
        <f aca="false">STDEV(B53:G53)</f>
        <v>18149028.2308279</v>
      </c>
      <c r="J53" s="2" t="n">
        <f aca="false">I53/H53</f>
        <v>0.0916459966190262</v>
      </c>
      <c r="K53" s="0" t="n">
        <v>0.674325419124961</v>
      </c>
      <c r="L53" s="4" t="n">
        <v>1.01666006425473</v>
      </c>
      <c r="M53" s="4" t="n">
        <v>53</v>
      </c>
      <c r="N53" s="0" t="n">
        <v>0.852449114742875</v>
      </c>
    </row>
    <row r="54" customFormat="false" ht="15" hidden="false" customHeight="false" outlineLevel="0" collapsed="false">
      <c r="A54" s="2" t="s">
        <v>91</v>
      </c>
      <c r="B54" s="0" t="n">
        <v>63944931.534201</v>
      </c>
      <c r="C54" s="0" t="n">
        <v>78815723.861208</v>
      </c>
      <c r="D54" s="0" t="n">
        <v>70057590.8442771</v>
      </c>
      <c r="E54" s="0" t="n">
        <v>33977360.4837512</v>
      </c>
      <c r="F54" s="0" t="n">
        <v>32556180.3094261</v>
      </c>
      <c r="G54" s="2" t="n">
        <v>42403201.1905019</v>
      </c>
      <c r="H54" s="0" t="n">
        <f aca="false">AVERAGE(B54:G54)</f>
        <v>53625831.3705609</v>
      </c>
      <c r="I54" s="0" t="n">
        <f aca="false">STDEV(B54:G54)</f>
        <v>19834098.2324169</v>
      </c>
      <c r="J54" s="2" t="n">
        <f aca="false">I54/H54</f>
        <v>0.369860899598198</v>
      </c>
      <c r="K54" s="0" t="n">
        <v>0.687684769783915</v>
      </c>
      <c r="L54" s="4" t="n">
        <v>0.915653651745227</v>
      </c>
      <c r="M54" s="4" t="n">
        <v>54</v>
      </c>
      <c r="N54" s="0" t="n">
        <v>0.853238510657821</v>
      </c>
    </row>
    <row r="55" customFormat="false" ht="15" hidden="false" customHeight="false" outlineLevel="0" collapsed="false">
      <c r="A55" s="2" t="s">
        <v>72</v>
      </c>
      <c r="B55" s="0" t="n">
        <v>3036647.12513407</v>
      </c>
      <c r="C55" s="0" t="n">
        <v>2583903.60214504</v>
      </c>
      <c r="D55" s="0" t="n">
        <v>2958818.81187224</v>
      </c>
      <c r="E55" s="0" t="n">
        <v>2815165.30207657</v>
      </c>
      <c r="F55" s="0" t="n">
        <v>2658371.09972347</v>
      </c>
      <c r="G55" s="2" t="n">
        <v>3338206.77779633</v>
      </c>
      <c r="H55" s="0" t="n">
        <f aca="false">AVERAGE(B55:G55)</f>
        <v>2898518.78645795</v>
      </c>
      <c r="I55" s="0" t="n">
        <f aca="false">STDEV(B55:G55)</f>
        <v>275551.261924257</v>
      </c>
      <c r="J55" s="2" t="n">
        <f aca="false">I55/H55</f>
        <v>0.0950662328675076</v>
      </c>
      <c r="K55" s="0" t="n">
        <v>0.707217979568887</v>
      </c>
      <c r="L55" s="4" t="n">
        <v>0.984566251571732</v>
      </c>
      <c r="M55" s="4" t="n">
        <v>55</v>
      </c>
      <c r="N55" s="0" t="n">
        <v>0.861520084202099</v>
      </c>
    </row>
    <row r="56" customFormat="false" ht="15" hidden="false" customHeight="false" outlineLevel="0" collapsed="false">
      <c r="A56" s="2" t="s">
        <v>66</v>
      </c>
      <c r="B56" s="0" t="n">
        <v>507231100.845268</v>
      </c>
      <c r="C56" s="0" t="n">
        <v>540479132.890036</v>
      </c>
      <c r="D56" s="0" t="n">
        <v>532262795.31392</v>
      </c>
      <c r="E56" s="0" t="n">
        <v>521341931.085333</v>
      </c>
      <c r="F56" s="0" t="n">
        <v>434803724.945196</v>
      </c>
      <c r="G56" s="2" t="n">
        <v>579714997.40771</v>
      </c>
      <c r="H56" s="0" t="n">
        <f aca="false">AVERAGE(B56:G56)</f>
        <v>519305613.747911</v>
      </c>
      <c r="I56" s="0" t="n">
        <f aca="false">STDEV(B56:G56)</f>
        <v>48074961.804487</v>
      </c>
      <c r="J56" s="2" t="n">
        <f aca="false">I56/H56</f>
        <v>0.0925754710362602</v>
      </c>
      <c r="K56" s="0" t="n">
        <v>0.781400980613123</v>
      </c>
      <c r="L56" s="4" t="n">
        <v>1.01098169103777</v>
      </c>
      <c r="M56" s="4" t="n">
        <v>56</v>
      </c>
      <c r="N56" s="0" t="n">
        <v>0.933050634047329</v>
      </c>
    </row>
    <row r="57" customFormat="false" ht="15" hidden="false" customHeight="false" outlineLevel="0" collapsed="false">
      <c r="A57" s="2" t="s">
        <v>86</v>
      </c>
      <c r="B57" s="0" t="n">
        <v>206774354.681657</v>
      </c>
      <c r="C57" s="0" t="n">
        <v>239707516.085702</v>
      </c>
      <c r="D57" s="0" t="n">
        <v>221433659.680701</v>
      </c>
      <c r="E57" s="0" t="n">
        <v>206562479.763898</v>
      </c>
      <c r="F57" s="0" t="n">
        <v>187277527.25827</v>
      </c>
      <c r="G57" s="2" t="n">
        <v>256304451.185602</v>
      </c>
      <c r="H57" s="0" t="n">
        <f aca="false">AVERAGE(B57:G57)</f>
        <v>219676664.775972</v>
      </c>
      <c r="I57" s="0" t="n">
        <f aca="false">STDEV(B57:G57)</f>
        <v>25036263.054813</v>
      </c>
      <c r="J57" s="2" t="n">
        <f aca="false">I57/H57</f>
        <v>0.113968696130493</v>
      </c>
      <c r="K57" s="0" t="n">
        <v>0.793789345383549</v>
      </c>
      <c r="L57" s="4" t="n">
        <v>0.983218764340803</v>
      </c>
      <c r="M57" s="4" t="n">
        <v>57</v>
      </c>
      <c r="N57" s="0" t="n">
        <v>0.933050634047329</v>
      </c>
    </row>
    <row r="58" customFormat="false" ht="15" hidden="false" customHeight="false" outlineLevel="0" collapsed="false">
      <c r="A58" s="2" t="s">
        <v>59</v>
      </c>
      <c r="B58" s="0" t="n">
        <v>42646430.9615394</v>
      </c>
      <c r="C58" s="0" t="n">
        <v>43389665.1105957</v>
      </c>
      <c r="D58" s="0" t="n">
        <v>43530651.4638535</v>
      </c>
      <c r="E58" s="0" t="n">
        <v>42129417.3515802</v>
      </c>
      <c r="F58" s="0" t="n">
        <v>36062539.9983047</v>
      </c>
      <c r="G58" s="2" t="n">
        <v>45017870.407499</v>
      </c>
      <c r="H58" s="0" t="n">
        <f aca="false">AVERAGE(B58:G58)</f>
        <v>42129429.2155621</v>
      </c>
      <c r="I58" s="0" t="n">
        <f aca="false">STDEV(B58:G58)</f>
        <v>3129509.43118803</v>
      </c>
      <c r="J58" s="2" t="n">
        <f aca="false">I58/H58</f>
        <v>0.0742832145950848</v>
      </c>
      <c r="K58" s="0" t="n">
        <v>0.816338723770243</v>
      </c>
      <c r="L58" s="4" t="n">
        <v>1.00761366977083</v>
      </c>
      <c r="M58" s="4" t="n">
        <v>58</v>
      </c>
      <c r="N58" s="0" t="n">
        <v>0.939958210092862</v>
      </c>
    </row>
    <row r="59" customFormat="false" ht="15" hidden="false" customHeight="false" outlineLevel="0" collapsed="false">
      <c r="A59" s="2" t="s">
        <v>65</v>
      </c>
      <c r="B59" s="0" t="n">
        <v>245408067.998112</v>
      </c>
      <c r="C59" s="0" t="n">
        <v>246397402.306477</v>
      </c>
      <c r="D59" s="0" t="n">
        <v>252821772.853498</v>
      </c>
      <c r="E59" s="0" t="n">
        <v>247475190.02714</v>
      </c>
      <c r="F59" s="0" t="n">
        <v>203971839.067787</v>
      </c>
      <c r="G59" s="2" t="n">
        <v>275798017.515273</v>
      </c>
      <c r="H59" s="0" t="n">
        <f aca="false">AVERAGE(B59:G59)</f>
        <v>245312048.294714</v>
      </c>
      <c r="I59" s="0" t="n">
        <f aca="false">STDEV(B59:G59)</f>
        <v>23240781.2969385</v>
      </c>
      <c r="J59" s="2" t="n">
        <f aca="false">I59/H59</f>
        <v>0.0947396650857415</v>
      </c>
      <c r="K59" s="0" t="n">
        <v>0.845269997519425</v>
      </c>
      <c r="L59" s="4" t="n">
        <v>1.00791237438425</v>
      </c>
      <c r="M59" s="4" t="n">
        <v>59</v>
      </c>
      <c r="N59" s="0" t="n">
        <v>0.939958210092862</v>
      </c>
    </row>
    <row r="60" customFormat="false" ht="15" hidden="false" customHeight="false" outlineLevel="0" collapsed="false">
      <c r="A60" s="2" t="s">
        <v>50</v>
      </c>
      <c r="B60" s="0" t="n">
        <v>359507.44124128</v>
      </c>
      <c r="C60" s="0" t="n">
        <v>450359.506761648</v>
      </c>
      <c r="D60" s="0" t="n">
        <v>391970.447219847</v>
      </c>
      <c r="E60" s="0" t="n">
        <v>360482.512391828</v>
      </c>
      <c r="F60" s="0" t="n">
        <v>309292.372711515</v>
      </c>
      <c r="G60" s="2" t="n">
        <v>427465.38843153</v>
      </c>
      <c r="H60" s="0" t="n">
        <f aca="false">AVERAGE(B60:G60)</f>
        <v>383179.611459608</v>
      </c>
      <c r="I60" s="0" t="n">
        <f aca="false">STDEV(B60:G60)</f>
        <v>51159.5566183273</v>
      </c>
      <c r="J60" s="2" t="n">
        <f aca="false">I60/H60</f>
        <v>0.133513253545642</v>
      </c>
      <c r="K60" s="0" t="n">
        <v>0.852329796901311</v>
      </c>
      <c r="L60" s="4" t="n">
        <v>0.986922811410904</v>
      </c>
      <c r="M60" s="4" t="n">
        <v>60</v>
      </c>
      <c r="N60" s="0" t="n">
        <v>0.939958210092862</v>
      </c>
    </row>
    <row r="61" customFormat="false" ht="15" hidden="false" customHeight="false" outlineLevel="0" collapsed="false">
      <c r="A61" s="2" t="s">
        <v>94</v>
      </c>
      <c r="B61" s="0" t="n">
        <v>53103.2982915478</v>
      </c>
      <c r="C61" s="0" t="n">
        <v>25963.9569705132</v>
      </c>
      <c r="D61" s="0" t="n">
        <v>4710.39631572866</v>
      </c>
      <c r="E61" s="0" t="n">
        <v>5254.45725137452</v>
      </c>
      <c r="F61" s="0" t="n">
        <v>14318.6213520066</v>
      </c>
      <c r="G61" s="2" t="n">
        <v>4421.11549380855</v>
      </c>
      <c r="H61" s="0" t="n">
        <f aca="false">AVERAGE(B61:G61)</f>
        <v>17961.9742791632</v>
      </c>
      <c r="I61" s="0" t="n">
        <f aca="false">STDEV(B61:G61)</f>
        <v>19145.0179684707</v>
      </c>
      <c r="J61" s="2" t="n">
        <f aca="false">I61/H61</f>
        <v>1.06586378929848</v>
      </c>
      <c r="K61" s="0" t="n">
        <v>0.855782847994994</v>
      </c>
      <c r="L61" s="4" t="n">
        <v>0.904330565285341</v>
      </c>
      <c r="M61" s="4" t="n">
        <v>61</v>
      </c>
      <c r="N61" s="0" t="n">
        <v>0.939958210092862</v>
      </c>
    </row>
    <row r="62" customFormat="false" ht="15" hidden="false" customHeight="false" outlineLevel="0" collapsed="false">
      <c r="A62" s="2" t="s">
        <v>57</v>
      </c>
      <c r="B62" s="14" t="n">
        <v>54257479.2398567</v>
      </c>
      <c r="C62" s="14" t="n">
        <v>64781157.2780619</v>
      </c>
      <c r="D62" s="14" t="n">
        <v>58772666.0511796</v>
      </c>
      <c r="E62" s="14" t="n">
        <v>62796326.8493293</v>
      </c>
      <c r="F62" s="14" t="n">
        <v>52891525.5089745</v>
      </c>
      <c r="G62" s="15" t="n">
        <v>70176064.8202637</v>
      </c>
      <c r="H62" s="0" t="n">
        <f aca="false">AVERAGE(B62:G62)</f>
        <v>60612536.624611</v>
      </c>
      <c r="I62" s="0" t="n">
        <f aca="false">STDEV(B62:G62)</f>
        <v>6587765.93672359</v>
      </c>
      <c r="J62" s="2" t="n">
        <f aca="false">I62/H62</f>
        <v>0.108686524332801</v>
      </c>
      <c r="K62" s="0" t="n">
        <v>0.8891</v>
      </c>
      <c r="L62" s="4" t="n">
        <v>0.990207376601948</v>
      </c>
      <c r="M62" s="4" t="n">
        <v>62</v>
      </c>
      <c r="N62" s="0" t="n">
        <v>0.960801612903226</v>
      </c>
    </row>
    <row r="63" customFormat="false" ht="15" hidden="false" customHeight="false" outlineLevel="0" collapsed="false">
      <c r="A63" s="2" t="s">
        <v>47</v>
      </c>
      <c r="B63" s="0" t="n">
        <v>89119274.6674037</v>
      </c>
      <c r="C63" s="0" t="n">
        <v>119962306.148961</v>
      </c>
      <c r="D63" s="0" t="n">
        <v>105478800.84076</v>
      </c>
      <c r="E63" s="0" t="n">
        <v>59006007.4981651</v>
      </c>
      <c r="F63" s="0" t="n">
        <v>49508287.3696534</v>
      </c>
      <c r="G63" s="2" t="n">
        <v>69080618.0543357</v>
      </c>
      <c r="H63" s="0" t="n">
        <f aca="false">AVERAGE(B63:G63)</f>
        <v>82025882.4298798</v>
      </c>
      <c r="I63" s="0" t="n">
        <f aca="false">STDEV(B63:G63)</f>
        <v>27547835.9953802</v>
      </c>
      <c r="J63" s="2" t="n">
        <f aca="false">I63/H63</f>
        <v>0.335843214109029</v>
      </c>
      <c r="K63" s="0" t="n">
        <v>0.914103404944519</v>
      </c>
      <c r="L63" s="4" t="n">
        <v>1.02128649403901</v>
      </c>
      <c r="M63" s="4" t="n">
        <v>63</v>
      </c>
      <c r="N63" s="0" t="n">
        <v>0.961809263806728</v>
      </c>
    </row>
    <row r="64" customFormat="false" ht="15" hidden="false" customHeight="false" outlineLevel="0" collapsed="false">
      <c r="A64" s="2" t="s">
        <v>82</v>
      </c>
      <c r="B64" s="0" t="n">
        <v>60546327.3294645</v>
      </c>
      <c r="C64" s="0" t="n">
        <v>62707495.555659</v>
      </c>
      <c r="D64" s="0" t="n">
        <v>66397386.0715652</v>
      </c>
      <c r="E64" s="0" t="n">
        <v>62278884.0759002</v>
      </c>
      <c r="F64" s="0" t="n">
        <v>54117237.602606</v>
      </c>
      <c r="G64" s="2" t="n">
        <v>71303443.3317797</v>
      </c>
      <c r="H64" s="0" t="n">
        <f aca="false">AVERAGE(B64:G64)</f>
        <v>62891795.6611624</v>
      </c>
      <c r="I64" s="0" t="n">
        <f aca="false">STDEV(B64:G64)</f>
        <v>5761053.69907835</v>
      </c>
      <c r="J64" s="2" t="n">
        <f aca="false">I64/H64</f>
        <v>0.0916026269963217</v>
      </c>
      <c r="K64" s="0" t="n">
        <v>0.943657618688189</v>
      </c>
      <c r="L64" s="4" t="n">
        <v>1.002883670976</v>
      </c>
      <c r="M64" s="4" t="n">
        <v>64</v>
      </c>
      <c r="N64" s="0" t="n">
        <v>0.961809263806728</v>
      </c>
    </row>
    <row r="65" customFormat="false" ht="15" hidden="false" customHeight="false" outlineLevel="0" collapsed="false">
      <c r="A65" s="2" t="s">
        <v>83</v>
      </c>
      <c r="B65" s="0" t="n">
        <v>12426.0862718314</v>
      </c>
      <c r="C65" s="0" t="n">
        <v>9989.80828251617</v>
      </c>
      <c r="D65" s="0" t="n">
        <v>9305.01661343753</v>
      </c>
      <c r="E65" s="0" t="n">
        <v>9014.69230863552</v>
      </c>
      <c r="F65" s="0" t="n">
        <v>4880.17885871064</v>
      </c>
      <c r="G65" s="2" t="n">
        <v>3117.48181686894</v>
      </c>
      <c r="H65" s="0" t="n">
        <f aca="false">AVERAGE(B65:G65)</f>
        <v>8122.21069200003</v>
      </c>
      <c r="I65" s="0" t="n">
        <f aca="false">STDEV(B65:G65)</f>
        <v>3457.3082180281</v>
      </c>
      <c r="J65" s="2" t="n">
        <f aca="false">I65/H65</f>
        <v>0.425660986784469</v>
      </c>
      <c r="K65" s="0" t="n">
        <v>0.954847881229962</v>
      </c>
      <c r="L65" s="4" t="n">
        <v>1.01705556091602</v>
      </c>
      <c r="M65" s="4" t="n">
        <v>65</v>
      </c>
      <c r="N65" s="0" t="n">
        <v>0.961809263806728</v>
      </c>
    </row>
    <row r="66" customFormat="false" ht="15" hidden="false" customHeight="false" outlineLevel="0" collapsed="false">
      <c r="A66" s="2" t="s">
        <v>44</v>
      </c>
      <c r="B66" s="0" t="n">
        <v>36553.9433871241</v>
      </c>
      <c r="C66" s="0" t="n">
        <v>31953.9800129357</v>
      </c>
      <c r="D66" s="0" t="n">
        <v>4092.17295125442</v>
      </c>
      <c r="E66" s="0" t="n">
        <v>8303.330793948</v>
      </c>
      <c r="F66" s="0" t="n">
        <v>17443.8887575941</v>
      </c>
      <c r="G66" s="2" t="n">
        <v>4670.0345275454</v>
      </c>
      <c r="H66" s="0" t="n">
        <f aca="false">AVERAGE(B66:G66)</f>
        <v>17169.558405067</v>
      </c>
      <c r="I66" s="0" t="n">
        <f aca="false">STDEV(B66:G66)</f>
        <v>14144.0790444527</v>
      </c>
      <c r="J66" s="2" t="n">
        <f aca="false">I66/H66</f>
        <v>0.823788166868553</v>
      </c>
      <c r="K66" s="0" t="n">
        <v>0.956745931448971</v>
      </c>
      <c r="L66" s="4" t="n">
        <v>0.975711953061585</v>
      </c>
      <c r="M66" s="4" t="n">
        <v>66</v>
      </c>
      <c r="N66" s="0" t="n">
        <v>0.961809263806728</v>
      </c>
    </row>
    <row r="67" customFormat="false" ht="15" hidden="false" customHeight="false" outlineLevel="0" collapsed="false">
      <c r="A67" s="2" t="s">
        <v>73</v>
      </c>
      <c r="B67" s="0" t="n">
        <v>104783759.96228</v>
      </c>
      <c r="C67" s="0" t="n">
        <v>106016834.653463</v>
      </c>
      <c r="D67" s="0" t="n">
        <v>107239662.95158</v>
      </c>
      <c r="E67" s="0" t="n">
        <v>105354971.09005</v>
      </c>
      <c r="F67" s="0" t="n">
        <v>85883917.2389635</v>
      </c>
      <c r="G67" s="2" t="n">
        <v>120398697.976826</v>
      </c>
      <c r="H67" s="0" t="n">
        <f aca="false">AVERAGE(B67:G67)</f>
        <v>104946307.312194</v>
      </c>
      <c r="I67" s="0" t="n">
        <f aca="false">STDEV(B67:G67)</f>
        <v>11034038.5096102</v>
      </c>
      <c r="J67" s="2" t="n">
        <f aca="false">I67/H67</f>
        <v>0.105139845242827</v>
      </c>
      <c r="K67" s="0" t="n">
        <v>0.961809263806728</v>
      </c>
      <c r="L67" s="4" t="n">
        <v>1.002184142007</v>
      </c>
      <c r="M67" s="4" t="n">
        <v>67</v>
      </c>
      <c r="N67" s="0" t="n">
        <v>0.961809263806728</v>
      </c>
    </row>
    <row r="68" customFormat="false" ht="15" hidden="false" customHeight="false" outlineLevel="0" collapsed="false">
      <c r="A68" s="2" t="s">
        <v>85</v>
      </c>
      <c r="B68" s="0" t="n">
        <v>1211487.70775224</v>
      </c>
      <c r="C68" s="0" t="n">
        <v>1444393.82854263</v>
      </c>
      <c r="D68" s="0" t="n">
        <v>1387106.64813342</v>
      </c>
      <c r="E68" s="0" t="n">
        <v>1359820.27043236</v>
      </c>
      <c r="F68" s="0" t="n">
        <v>1327409.95165047</v>
      </c>
      <c r="G68" s="2" t="n">
        <v>1671025.76060034</v>
      </c>
      <c r="H68" s="0" t="n">
        <f aca="false">AVERAGE(B68:G68)</f>
        <v>1400207.36118524</v>
      </c>
      <c r="I68" s="0" t="n">
        <f aca="false">STDEV(B68:G68)</f>
        <v>153630.964045712</v>
      </c>
      <c r="J68" s="2" t="n">
        <f aca="false">I68/H68</f>
        <v>0.109720151675011</v>
      </c>
      <c r="K68" s="0" t="n">
        <v>0.982191586799024</v>
      </c>
      <c r="L68" s="4" t="n">
        <v>1.00115427535119</v>
      </c>
      <c r="M68" s="4" t="n">
        <v>68</v>
      </c>
      <c r="N68" s="0" t="n">
        <v>0.967747592875509</v>
      </c>
    </row>
    <row r="69" customFormat="false" ht="15" hidden="false" customHeight="false" outlineLevel="0" collapsed="false">
      <c r="N69" s="0" t="n">
        <v>1</v>
      </c>
    </row>
    <row r="72" customFormat="false" ht="15" hidden="false" customHeight="false" outlineLevel="0" collapsed="false">
      <c r="A72" s="16"/>
    </row>
    <row r="73" customFormat="false" ht="15" hidden="false" customHeight="false" outlineLevel="0" collapsed="false">
      <c r="A73" s="16"/>
    </row>
    <row r="74" customFormat="false" ht="15" hidden="false" customHeight="false" outlineLevel="0" collapsed="false">
      <c r="A74" s="16"/>
    </row>
    <row r="75" customFormat="false" ht="15" hidden="false" customHeight="false" outlineLevel="0" collapsed="false">
      <c r="A75" s="16"/>
    </row>
    <row r="76" customFormat="false" ht="15" hidden="false" customHeight="false" outlineLevel="0" collapsed="false">
      <c r="A76" s="16"/>
    </row>
    <row r="77" customFormat="false" ht="15" hidden="false" customHeight="false" outlineLevel="0" collapsed="false">
      <c r="A77" s="16"/>
    </row>
    <row r="78" customFormat="false" ht="15" hidden="false" customHeight="false" outlineLevel="0" collapsed="false">
      <c r="A78" s="16"/>
    </row>
    <row r="79" customFormat="false" ht="15" hidden="false" customHeight="false" outlineLevel="0" collapsed="false">
      <c r="A79" s="16"/>
    </row>
    <row r="80" customFormat="false" ht="15" hidden="false" customHeight="false" outlineLevel="0" collapsed="false">
      <c r="A80" s="16"/>
    </row>
    <row r="81" customFormat="false" ht="15" hidden="false" customHeight="false" outlineLevel="0" collapsed="false">
      <c r="A81" s="16"/>
    </row>
    <row r="82" customFormat="false" ht="15" hidden="false" customHeight="false" outlineLevel="0" collapsed="false">
      <c r="A82" s="16"/>
    </row>
    <row r="83" customFormat="false" ht="15" hidden="false" customHeight="false" outlineLevel="0" collapsed="false">
      <c r="A83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34" activePane="bottomLeft" state="frozen"/>
      <selection pane="topLeft" activeCell="A1" activeCellId="0" sqref="A1"/>
      <selection pane="bottomLeft" activeCell="L2" activeCellId="0" sqref="L2:L68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7.14"/>
    <col collapsed="false" customWidth="true" hidden="false" outlineLevel="0" max="7" min="7" style="2" width="9.14"/>
    <col collapsed="false" customWidth="true" hidden="false" outlineLevel="0" max="10" min="10" style="2" width="9.14"/>
    <col collapsed="false" customWidth="true" hidden="false" outlineLevel="0" max="12" min="12" style="0" width="11.85"/>
  </cols>
  <sheetData>
    <row r="1" s="8" customFormat="true" ht="15" hidden="false" customHeight="false" outlineLevel="0" collapsed="false">
      <c r="A1" s="5" t="s">
        <v>18</v>
      </c>
      <c r="B1" s="6" t="s">
        <v>19</v>
      </c>
      <c r="C1" s="6" t="s">
        <v>20</v>
      </c>
      <c r="D1" s="6" t="s">
        <v>21</v>
      </c>
      <c r="E1" s="6" t="s">
        <v>22</v>
      </c>
      <c r="F1" s="6" t="s">
        <v>23</v>
      </c>
      <c r="G1" s="6" t="s">
        <v>24</v>
      </c>
      <c r="H1" s="6" t="s">
        <v>2</v>
      </c>
      <c r="I1" s="6" t="s">
        <v>4</v>
      </c>
      <c r="J1" s="18" t="s">
        <v>6</v>
      </c>
      <c r="K1" s="7" t="s">
        <v>8</v>
      </c>
      <c r="L1" s="7" t="s">
        <v>10</v>
      </c>
      <c r="M1" s="7" t="s">
        <v>25</v>
      </c>
      <c r="N1" s="7" t="s">
        <v>14</v>
      </c>
      <c r="O1" s="7"/>
    </row>
    <row r="2" s="4" customFormat="true" ht="15" hidden="false" customHeight="false" outlineLevel="0" collapsed="false">
      <c r="A2" s="12" t="s">
        <v>26</v>
      </c>
      <c r="B2" s="4" t="n">
        <v>707252614.476554</v>
      </c>
      <c r="C2" s="4" t="n">
        <v>791579440.540615</v>
      </c>
      <c r="D2" s="4" t="n">
        <v>743287932.056302</v>
      </c>
      <c r="E2" s="4" t="n">
        <v>801420267.946195</v>
      </c>
      <c r="F2" s="4" t="n">
        <v>678532989.92414</v>
      </c>
      <c r="G2" s="2" t="n">
        <v>699508021.48262</v>
      </c>
      <c r="H2" s="4" t="n">
        <f aca="false">AVERAGE(B2:G2)</f>
        <v>736930211.071071</v>
      </c>
      <c r="I2" s="4" t="n">
        <f aca="false">STDEV(B2:G2)</f>
        <v>50749072.4731045</v>
      </c>
      <c r="J2" s="2" t="n">
        <f aca="false">I2/H2</f>
        <v>0.0688655068155568</v>
      </c>
      <c r="K2" s="4" t="n">
        <v>7.66583473746306E-012</v>
      </c>
      <c r="L2" s="4" t="n">
        <f aca="false">H2/'HeLa no mtl'!H2</f>
        <v>367.448190882671</v>
      </c>
      <c r="M2" s="4" t="n">
        <v>1</v>
      </c>
      <c r="N2" s="10" t="n">
        <f aca="false">MIN(K2*67/M2,N3)</f>
        <v>5.13610927410025E-010</v>
      </c>
    </row>
    <row r="3" customFormat="false" ht="15" hidden="false" customHeight="false" outlineLevel="0" collapsed="false">
      <c r="A3" s="12" t="s">
        <v>27</v>
      </c>
      <c r="B3" s="4" t="n">
        <v>282193.130391251</v>
      </c>
      <c r="C3" s="4" t="n">
        <v>263948.525150455</v>
      </c>
      <c r="D3" s="4" t="n">
        <v>251146.081900819</v>
      </c>
      <c r="E3" s="4" t="n">
        <v>272950.204821404</v>
      </c>
      <c r="F3" s="4" t="n">
        <v>307825.602209736</v>
      </c>
      <c r="G3" s="2" t="n">
        <v>215184.480348129</v>
      </c>
      <c r="H3" s="4" t="n">
        <f aca="false">AVERAGE(B3:G3)</f>
        <v>265541.337470299</v>
      </c>
      <c r="I3" s="4" t="n">
        <f aca="false">STDEV(B3:G3)</f>
        <v>31195.2113654736</v>
      </c>
      <c r="J3" s="2" t="n">
        <f aca="false">I3/H3</f>
        <v>0.11747779710179</v>
      </c>
      <c r="K3" s="4" t="n">
        <v>3.74489741870408E-009</v>
      </c>
      <c r="L3" s="4" t="n">
        <f aca="false">H3/'HeLa no mtl'!H3</f>
        <v>13.7226574709211</v>
      </c>
      <c r="M3" s="4" t="n">
        <v>2</v>
      </c>
      <c r="N3" s="10" t="n">
        <f aca="false">MIN(K3*67/M3,N4)</f>
        <v>1.25454063526587E-007</v>
      </c>
      <c r="O3" s="4"/>
    </row>
    <row r="4" customFormat="false" ht="15" hidden="false" customHeight="false" outlineLevel="0" collapsed="false">
      <c r="A4" s="12" t="s">
        <v>31</v>
      </c>
      <c r="B4" s="0" t="n">
        <v>17117049.4955285</v>
      </c>
      <c r="C4" s="0" t="n">
        <v>20395166.8814402</v>
      </c>
      <c r="D4" s="0" t="n">
        <v>18984235.5390684</v>
      </c>
      <c r="E4" s="0" t="n">
        <v>20545772.3475431</v>
      </c>
      <c r="F4" s="0" t="n">
        <v>19430172.4127884</v>
      </c>
      <c r="G4" s="2" t="n">
        <v>18163312.2909146</v>
      </c>
      <c r="H4" s="0" t="n">
        <f aca="false">AVERAGE(B4:G4)</f>
        <v>19105951.4945472</v>
      </c>
      <c r="I4" s="0" t="n">
        <f aca="false">STDEV(B4:G4)</f>
        <v>1319044.67021345</v>
      </c>
      <c r="J4" s="2" t="n">
        <f aca="false">I4/H4</f>
        <v>0.0690384182431269</v>
      </c>
      <c r="K4" s="0" t="n">
        <v>0.000324941740689107</v>
      </c>
      <c r="L4" s="4" t="n">
        <f aca="false">H4/'HeLa no mtl'!H4</f>
        <v>0.754343635768514</v>
      </c>
      <c r="M4" s="4" t="n">
        <v>3</v>
      </c>
      <c r="N4" s="10" t="n">
        <f aca="false">MIN(K4*67/M4,N5)</f>
        <v>0.00725703220872339</v>
      </c>
    </row>
    <row r="5" customFormat="false" ht="15" hidden="false" customHeight="false" outlineLevel="0" collapsed="false">
      <c r="A5" s="12" t="s">
        <v>68</v>
      </c>
      <c r="B5" s="0" t="n">
        <v>2155047.98237497</v>
      </c>
      <c r="C5" s="0" t="n">
        <v>2163740.06866965</v>
      </c>
      <c r="D5" s="0" t="n">
        <v>2162245.30402256</v>
      </c>
      <c r="E5" s="0" t="n">
        <v>2375654.64053196</v>
      </c>
      <c r="F5" s="0" t="n">
        <v>2223139.09727563</v>
      </c>
      <c r="G5" s="2" t="n">
        <v>2076627.99820498</v>
      </c>
      <c r="H5" s="0" t="n">
        <f aca="false">AVERAGE(B5:G5)</f>
        <v>2192742.51517996</v>
      </c>
      <c r="I5" s="0" t="n">
        <f aca="false">STDEV(B5:G5)</f>
        <v>101049.966305355</v>
      </c>
      <c r="J5" s="2" t="n">
        <f aca="false">I5/H5</f>
        <v>0.046083826808576</v>
      </c>
      <c r="K5" s="0" t="n">
        <v>0.000790102760139055</v>
      </c>
      <c r="L5" s="4" t="n">
        <f aca="false">H5/'HeLa no mtl'!H5</f>
        <v>0.776504391835799</v>
      </c>
      <c r="M5" s="4" t="n">
        <v>4</v>
      </c>
      <c r="N5" s="10" t="n">
        <f aca="false">MIN(K5*67/M5,N6)</f>
        <v>0.0106507510596797</v>
      </c>
    </row>
    <row r="6" customFormat="false" ht="15" hidden="false" customHeight="false" outlineLevel="0" collapsed="false">
      <c r="A6" s="12" t="s">
        <v>69</v>
      </c>
      <c r="B6" s="0" t="n">
        <v>180755347.543992</v>
      </c>
      <c r="C6" s="0" t="n">
        <v>180355239.687451</v>
      </c>
      <c r="D6" s="0" t="n">
        <v>170276746.681147</v>
      </c>
      <c r="E6" s="0" t="n">
        <v>191999135.134447</v>
      </c>
      <c r="F6" s="0" t="n">
        <v>184495084.375868</v>
      </c>
      <c r="G6" s="2" t="n">
        <v>169652969.583743</v>
      </c>
      <c r="H6" s="0" t="n">
        <f aca="false">AVERAGE(B6:G6)</f>
        <v>179589087.167775</v>
      </c>
      <c r="I6" s="0" t="n">
        <f aca="false">STDEV(B6:G6)</f>
        <v>8549518.93467763</v>
      </c>
      <c r="J6" s="2" t="n">
        <f aca="false">I6/H6</f>
        <v>0.0476060047384202</v>
      </c>
      <c r="K6" s="0" t="n">
        <v>0.000794832168632814</v>
      </c>
      <c r="L6" s="4" t="n">
        <f aca="false">H6/'HeLa no mtl'!H6</f>
        <v>0.778283153732986</v>
      </c>
      <c r="M6" s="4" t="n">
        <v>5</v>
      </c>
      <c r="N6" s="10" t="n">
        <f aca="false">MIN(K6*67/M6,N7)</f>
        <v>0.0106507510596797</v>
      </c>
    </row>
    <row r="7" customFormat="false" ht="15" hidden="false" customHeight="false" outlineLevel="0" collapsed="false">
      <c r="A7" s="12" t="s">
        <v>87</v>
      </c>
      <c r="B7" s="0" t="n">
        <v>31066802.7556414</v>
      </c>
      <c r="C7" s="0" t="n">
        <v>30696119.6517797</v>
      </c>
      <c r="D7" s="0" t="n">
        <v>30245056.5093831</v>
      </c>
      <c r="E7" s="0" t="n">
        <v>33508292.9978219</v>
      </c>
      <c r="F7" s="0" t="n">
        <v>31396914.9895602</v>
      </c>
      <c r="G7" s="2" t="n">
        <v>29489246.7027705</v>
      </c>
      <c r="H7" s="0" t="n">
        <f aca="false">AVERAGE(B7:G7)</f>
        <v>31067072.2678261</v>
      </c>
      <c r="I7" s="0" t="n">
        <f aca="false">STDEV(B7:G7)</f>
        <v>1369029.16042737</v>
      </c>
      <c r="J7" s="2" t="n">
        <f aca="false">I7/H7</f>
        <v>0.044066886915674</v>
      </c>
      <c r="K7" s="0" t="n">
        <v>0.0012484936428096</v>
      </c>
      <c r="L7" s="4" t="n">
        <f aca="false">H7/'HeLa no mtl'!H7</f>
        <v>0.782995836088245</v>
      </c>
      <c r="M7" s="4" t="n">
        <v>6</v>
      </c>
      <c r="N7" s="10" t="n">
        <f aca="false">MIN(K7*67/M7,N8)</f>
        <v>0.0139415123447072</v>
      </c>
    </row>
    <row r="8" customFormat="false" ht="15" hidden="false" customHeight="false" outlineLevel="0" collapsed="false">
      <c r="A8" s="12" t="s">
        <v>88</v>
      </c>
      <c r="B8" s="0" t="n">
        <v>27728629.6769703</v>
      </c>
      <c r="C8" s="0" t="n">
        <v>28184169.7070834</v>
      </c>
      <c r="D8" s="0" t="n">
        <v>27541044.6828661</v>
      </c>
      <c r="E8" s="0" t="n">
        <v>31761019.5418361</v>
      </c>
      <c r="F8" s="0" t="n">
        <v>28441113.9042611</v>
      </c>
      <c r="G8" s="2" t="n">
        <v>26729600.71151</v>
      </c>
      <c r="H8" s="0" t="n">
        <f aca="false">AVERAGE(B8:G8)</f>
        <v>28397596.3707545</v>
      </c>
      <c r="I8" s="0" t="n">
        <f aca="false">STDEV(B8:G8)</f>
        <v>1750626.56754274</v>
      </c>
      <c r="J8" s="2" t="n">
        <f aca="false">I8/H8</f>
        <v>0.0616469980306375</v>
      </c>
      <c r="K8" s="0" t="n">
        <v>0.00188029607270372</v>
      </c>
      <c r="L8" s="4" t="n">
        <f aca="false">H8/'HeLa no mtl'!H8</f>
        <v>0.785358934348533</v>
      </c>
      <c r="M8" s="4" t="n">
        <v>7</v>
      </c>
      <c r="N8" s="10" t="n">
        <f aca="false">MIN(K8*67/M8,N9)</f>
        <v>0.0166318919922312</v>
      </c>
    </row>
    <row r="9" customFormat="false" ht="15" hidden="false" customHeight="false" outlineLevel="0" collapsed="false">
      <c r="A9" s="12" t="s">
        <v>76</v>
      </c>
      <c r="B9" s="0" t="n">
        <v>80530207.6729633</v>
      </c>
      <c r="C9" s="0" t="n">
        <v>77814923.4678616</v>
      </c>
      <c r="D9" s="0" t="n">
        <v>72336625.0677024</v>
      </c>
      <c r="E9" s="0" t="n">
        <v>94587319.3892288</v>
      </c>
      <c r="F9" s="0" t="n">
        <v>80272703.269835</v>
      </c>
      <c r="G9" s="2" t="n">
        <v>82368012.5566684</v>
      </c>
      <c r="H9" s="0" t="n">
        <f aca="false">AVERAGE(B9:G9)</f>
        <v>81318298.5707099</v>
      </c>
      <c r="I9" s="0" t="n">
        <f aca="false">STDEV(B9:G9)</f>
        <v>7373293.23649632</v>
      </c>
      <c r="J9" s="2" t="n">
        <f aca="false">I9/H9</f>
        <v>0.0906720057612238</v>
      </c>
      <c r="K9" s="0" t="n">
        <v>0.00198589755131119</v>
      </c>
      <c r="L9" s="4" t="n">
        <f aca="false">H9/'HeLa no mtl'!H9</f>
        <v>0.740467444064157</v>
      </c>
      <c r="M9" s="4" t="n">
        <v>8</v>
      </c>
      <c r="N9" s="10" t="n">
        <f aca="false">MIN(K9*67/M9,N10)</f>
        <v>0.0166318919922312</v>
      </c>
    </row>
    <row r="10" customFormat="false" ht="15" hidden="false" customHeight="false" outlineLevel="0" collapsed="false">
      <c r="A10" s="12" t="s">
        <v>77</v>
      </c>
      <c r="B10" s="0" t="n">
        <v>450980.820420287</v>
      </c>
      <c r="C10" s="0" t="n">
        <v>467123.290312731</v>
      </c>
      <c r="D10" s="0" t="n">
        <v>465863.93965513</v>
      </c>
      <c r="E10" s="0" t="n">
        <v>571422.934529541</v>
      </c>
      <c r="F10" s="0" t="n">
        <v>474965.021897482</v>
      </c>
      <c r="G10" s="2" t="n">
        <v>439320.973123771</v>
      </c>
      <c r="H10" s="0" t="n">
        <f aca="false">AVERAGE(B10:G10)</f>
        <v>478279.49665649</v>
      </c>
      <c r="I10" s="0" t="n">
        <f aca="false">STDEV(B10:G10)</f>
        <v>47388.3467478578</v>
      </c>
      <c r="J10" s="2" t="n">
        <f aca="false">I10/H10</f>
        <v>0.0990808660608192</v>
      </c>
      <c r="K10" s="0" t="n">
        <v>0.00241416719180846</v>
      </c>
      <c r="L10" s="4" t="n">
        <f aca="false">H10/'HeLa no mtl'!H10</f>
        <v>0.662396835126859</v>
      </c>
      <c r="M10" s="4" t="n">
        <v>9</v>
      </c>
      <c r="N10" s="10" t="n">
        <f aca="false">MIN(K10*67/M10,N11)</f>
        <v>0.0179721335390185</v>
      </c>
    </row>
    <row r="11" customFormat="false" ht="15" hidden="false" customHeight="false" outlineLevel="0" collapsed="false">
      <c r="A11" s="12" t="s">
        <v>81</v>
      </c>
      <c r="B11" s="0" t="n">
        <v>1467079.91846836</v>
      </c>
      <c r="C11" s="0" t="n">
        <v>1502721.58918017</v>
      </c>
      <c r="D11" s="0" t="n">
        <v>1398253.60390157</v>
      </c>
      <c r="E11" s="0" t="n">
        <v>1773037.77616684</v>
      </c>
      <c r="F11" s="0" t="n">
        <v>1708216.06414689</v>
      </c>
      <c r="G11" s="2" t="n">
        <v>1376718.81799052</v>
      </c>
      <c r="H11" s="0" t="n">
        <f aca="false">AVERAGE(B11:G11)</f>
        <v>1537671.29497573</v>
      </c>
      <c r="I11" s="0" t="n">
        <f aca="false">STDEV(B11:G11)</f>
        <v>164942.72676566</v>
      </c>
      <c r="J11" s="2" t="n">
        <f aca="false">I11/H11</f>
        <v>0.10726787142649</v>
      </c>
      <c r="K11" s="0" t="n">
        <v>0.00585776865725483</v>
      </c>
      <c r="L11" s="4" t="n">
        <f aca="false">H11/'HeLa no mtl'!H11</f>
        <v>0.602125315676059</v>
      </c>
      <c r="M11" s="4" t="n">
        <v>10</v>
      </c>
      <c r="N11" s="10" t="n">
        <f aca="false">MIN(K11*67/M11,N12)</f>
        <v>0.0392470500036073</v>
      </c>
    </row>
    <row r="12" customFormat="false" ht="15" hidden="false" customHeight="false" outlineLevel="0" collapsed="false">
      <c r="A12" s="12" t="s">
        <v>48</v>
      </c>
      <c r="B12" s="0" t="n">
        <v>8534258.01683775</v>
      </c>
      <c r="C12" s="0" t="n">
        <v>8015617.10005102</v>
      </c>
      <c r="D12" s="0" t="n">
        <v>7901513.04957546</v>
      </c>
      <c r="E12" s="0" t="n">
        <v>7888784.07180965</v>
      </c>
      <c r="F12" s="0" t="n">
        <v>8436209.61712932</v>
      </c>
      <c r="G12" s="2" t="n">
        <v>6527473.0485618</v>
      </c>
      <c r="H12" s="0" t="n">
        <f aca="false">AVERAGE(B12:G12)</f>
        <v>7883975.8173275</v>
      </c>
      <c r="I12" s="0" t="n">
        <f aca="false">STDEV(B12:G12)</f>
        <v>719109.028097358</v>
      </c>
      <c r="J12" s="2" t="n">
        <f aca="false">I12/H12</f>
        <v>0.0912114705523184</v>
      </c>
      <c r="K12" s="0" t="n">
        <v>0.00651427305898898</v>
      </c>
      <c r="L12" s="4" t="n">
        <f aca="false">H12/'HeLa no mtl'!H12</f>
        <v>0.849288969395681</v>
      </c>
      <c r="M12" s="4" t="n">
        <v>11</v>
      </c>
      <c r="N12" s="10" t="n">
        <f aca="false">MIN(K12*67/M12,N13)</f>
        <v>0.0396778449956602</v>
      </c>
    </row>
    <row r="13" customFormat="false" ht="15" hidden="false" customHeight="false" outlineLevel="0" collapsed="false">
      <c r="A13" s="12" t="s">
        <v>53</v>
      </c>
      <c r="B13" s="0" t="n">
        <v>360016513.410305</v>
      </c>
      <c r="C13" s="0" t="n">
        <v>386951625.966626</v>
      </c>
      <c r="D13" s="0" t="n">
        <v>347678163.741923</v>
      </c>
      <c r="E13" s="0" t="n">
        <v>357387530.876476</v>
      </c>
      <c r="F13" s="0" t="n">
        <v>328346684.575723</v>
      </c>
      <c r="G13" s="2" t="n">
        <v>328705886.667836</v>
      </c>
      <c r="H13" s="0" t="n">
        <f aca="false">AVERAGE(B13:G13)</f>
        <v>351514400.873148</v>
      </c>
      <c r="I13" s="0" t="n">
        <f aca="false">STDEV(B13:G13)</f>
        <v>22064743.8687839</v>
      </c>
      <c r="J13" s="2" t="n">
        <f aca="false">I13/H13</f>
        <v>0.0627705260836424</v>
      </c>
      <c r="K13" s="0" t="n">
        <v>0.00884853723956314</v>
      </c>
      <c r="L13" s="4" t="n">
        <f aca="false">H13/'HeLa no mtl'!H13</f>
        <v>0.82060973205248</v>
      </c>
      <c r="M13" s="4" t="n">
        <v>12</v>
      </c>
      <c r="N13" s="10" t="n">
        <f aca="false">MIN(K13*67/M13,N14)</f>
        <v>0.0494043329208942</v>
      </c>
    </row>
    <row r="14" customFormat="false" ht="15" hidden="false" customHeight="false" outlineLevel="0" collapsed="false">
      <c r="A14" s="2" t="s">
        <v>78</v>
      </c>
      <c r="B14" s="0" t="n">
        <v>1847439.89965012</v>
      </c>
      <c r="C14" s="0" t="n">
        <v>1786203.81794082</v>
      </c>
      <c r="D14" s="0" t="n">
        <v>1838652.8143516</v>
      </c>
      <c r="E14" s="0" t="n">
        <v>1737761.28848164</v>
      </c>
      <c r="F14" s="0" t="n">
        <v>1814572.36423969</v>
      </c>
      <c r="G14" s="2" t="n">
        <v>1657618.55151115</v>
      </c>
      <c r="H14" s="0" t="n">
        <f aca="false">AVERAGE(B14:G14)</f>
        <v>1780374.7893625</v>
      </c>
      <c r="I14" s="0" t="n">
        <f aca="false">STDEV(B14:G14)</f>
        <v>72086.771747539</v>
      </c>
      <c r="J14" s="2" t="n">
        <f aca="false">I14/H14</f>
        <v>0.0404896610411738</v>
      </c>
      <c r="K14" s="0" t="n">
        <v>0.0114500816950081</v>
      </c>
      <c r="L14" s="4" t="n">
        <f aca="false">H14/'HeLa no mtl'!H14</f>
        <v>1.14565254708336</v>
      </c>
      <c r="M14" s="4" t="n">
        <v>13</v>
      </c>
      <c r="N14" s="0" t="n">
        <f aca="false">MIN(K14*67/M14,N15)</f>
        <v>0.0590119595050419</v>
      </c>
    </row>
    <row r="15" customFormat="false" ht="15" hidden="false" customHeight="false" outlineLevel="0" collapsed="false">
      <c r="A15" s="2" t="s">
        <v>35</v>
      </c>
      <c r="B15" s="0" t="n">
        <v>128801.342416817</v>
      </c>
      <c r="C15" s="0" t="n">
        <v>99799.1668592658</v>
      </c>
      <c r="D15" s="0" t="n">
        <v>100583.472973583</v>
      </c>
      <c r="E15" s="0" t="n">
        <v>124734.772958178</v>
      </c>
      <c r="F15" s="0" t="n">
        <v>113605.032279616</v>
      </c>
      <c r="G15" s="2" t="n">
        <v>104399.544018018</v>
      </c>
      <c r="H15" s="0" t="n">
        <f aca="false">AVERAGE(B15:G15)</f>
        <v>111987.22191758</v>
      </c>
      <c r="I15" s="0" t="n">
        <f aca="false">STDEV(B15:G15)</f>
        <v>12521.9730717865</v>
      </c>
      <c r="J15" s="2" t="n">
        <f aca="false">I15/H15</f>
        <v>0.111816088098002</v>
      </c>
      <c r="K15" s="0" t="n">
        <v>0.0209984461979599</v>
      </c>
      <c r="L15" s="4" t="n">
        <f aca="false">H15/'HeLa no mtl'!H15</f>
        <v>0.779976412922802</v>
      </c>
      <c r="M15" s="4" t="n">
        <v>14</v>
      </c>
      <c r="N15" s="0" t="n">
        <f aca="false">MIN(K15*67/M15,N16)</f>
        <v>0.100492563947379</v>
      </c>
    </row>
    <row r="16" customFormat="false" ht="15" hidden="false" customHeight="false" outlineLevel="0" collapsed="false">
      <c r="A16" s="2" t="s">
        <v>36</v>
      </c>
      <c r="B16" s="0" t="n">
        <v>46404903.1247433</v>
      </c>
      <c r="C16" s="0" t="n">
        <v>48221712.2617043</v>
      </c>
      <c r="D16" s="0" t="n">
        <v>46803946.1190797</v>
      </c>
      <c r="E16" s="0" t="n">
        <v>45889399.5246706</v>
      </c>
      <c r="F16" s="0" t="n">
        <v>47728745.8129193</v>
      </c>
      <c r="G16" s="2" t="n">
        <v>45975255.6080475</v>
      </c>
      <c r="H16" s="0" t="n">
        <f aca="false">AVERAGE(B16:G16)</f>
        <v>46837327.0751941</v>
      </c>
      <c r="I16" s="0" t="n">
        <f aca="false">STDEV(B16:G16)</f>
        <v>952994.053209235</v>
      </c>
      <c r="J16" s="2" t="n">
        <f aca="false">I16/H16</f>
        <v>0.0203468923766565</v>
      </c>
      <c r="K16" s="0" t="n">
        <v>0.0257163873762198</v>
      </c>
      <c r="L16" s="4" t="n">
        <f aca="false">H16/'HeLa no mtl'!H16</f>
        <v>1.08608436732722</v>
      </c>
      <c r="M16" s="4" t="n">
        <v>15</v>
      </c>
      <c r="N16" s="0" t="n">
        <f aca="false">MIN(K16*67/M16,N17)</f>
        <v>0.114866530280449</v>
      </c>
    </row>
    <row r="17" customFormat="false" ht="15" hidden="false" customHeight="false" outlineLevel="0" collapsed="false">
      <c r="A17" s="2" t="s">
        <v>30</v>
      </c>
      <c r="B17" s="0" t="n">
        <v>405791920.387285</v>
      </c>
      <c r="C17" s="0" t="n">
        <v>501190279.800317</v>
      </c>
      <c r="D17" s="0" t="n">
        <v>436892967.237608</v>
      </c>
      <c r="E17" s="0" t="n">
        <v>522537074.314035</v>
      </c>
      <c r="F17" s="0" t="n">
        <v>454860781.564668</v>
      </c>
      <c r="G17" s="2" t="n">
        <v>608915335.45697</v>
      </c>
      <c r="H17" s="0" t="n">
        <f aca="false">AVERAGE(B17:G17)</f>
        <v>488364726.460147</v>
      </c>
      <c r="I17" s="0" t="n">
        <f aca="false">STDEV(B17:G17)</f>
        <v>72739010.3446594</v>
      </c>
      <c r="J17" s="2" t="n">
        <f aca="false">I17/H17</f>
        <v>0.148944029745759</v>
      </c>
      <c r="K17" s="0" t="n">
        <v>0.0340975317151073</v>
      </c>
      <c r="L17" s="4" t="n">
        <f aca="false">H17/'HeLa no mtl'!H17</f>
        <v>0.813997882638711</v>
      </c>
      <c r="M17" s="4" t="n">
        <v>16</v>
      </c>
      <c r="N17" s="0" t="n">
        <f aca="false">MIN(K17*67/M17,N18)</f>
        <v>0.142783414057012</v>
      </c>
    </row>
    <row r="18" customFormat="false" ht="15" hidden="false" customHeight="false" outlineLevel="0" collapsed="false">
      <c r="A18" s="2" t="s">
        <v>71</v>
      </c>
      <c r="B18" s="0" t="n">
        <v>5412440.58961249</v>
      </c>
      <c r="C18" s="0" t="n">
        <v>6215268.92309963</v>
      </c>
      <c r="D18" s="0" t="n">
        <v>5858937.86315475</v>
      </c>
      <c r="E18" s="0" t="n">
        <v>5330367.9652909</v>
      </c>
      <c r="F18" s="0" t="n">
        <v>5477864.09175826</v>
      </c>
      <c r="G18" s="2" t="n">
        <v>5114525.7207056</v>
      </c>
      <c r="H18" s="0" t="n">
        <f aca="false">AVERAGE(B18:G18)</f>
        <v>5568234.19227027</v>
      </c>
      <c r="I18" s="0" t="n">
        <f aca="false">STDEV(B18:G18)</f>
        <v>399507.869251089</v>
      </c>
      <c r="J18" s="2" t="n">
        <f aca="false">I18/H18</f>
        <v>0.0717476771730756</v>
      </c>
      <c r="K18" s="0" t="n">
        <v>0.0515863535151951</v>
      </c>
      <c r="L18" s="4" t="n">
        <f aca="false">H18/'HeLa no mtl'!H18</f>
        <v>1.15389811538738</v>
      </c>
      <c r="M18" s="4" t="n">
        <v>17</v>
      </c>
      <c r="N18" s="0" t="n">
        <f aca="false">MIN(K18*67/M18,N19)</f>
        <v>0.203310922677534</v>
      </c>
    </row>
    <row r="19" customFormat="false" ht="15" hidden="false" customHeight="false" outlineLevel="0" collapsed="false">
      <c r="A19" s="2" t="s">
        <v>84</v>
      </c>
      <c r="B19" s="0" t="n">
        <v>3792641.23294572</v>
      </c>
      <c r="C19" s="0" t="n">
        <v>3838474.83804422</v>
      </c>
      <c r="D19" s="0" t="n">
        <v>3395351.02005211</v>
      </c>
      <c r="E19" s="0" t="n">
        <v>3542602.30064939</v>
      </c>
      <c r="F19" s="0" t="n">
        <v>4108766.23013889</v>
      </c>
      <c r="G19" s="2" t="n">
        <v>3710075.29550151</v>
      </c>
      <c r="H19" s="0" t="n">
        <f aca="false">AVERAGE(B19:G19)</f>
        <v>3731318.48622197</v>
      </c>
      <c r="I19" s="0" t="n">
        <f aca="false">STDEV(B19:G19)</f>
        <v>247648.530204893</v>
      </c>
      <c r="J19" s="2" t="n">
        <f aca="false">I19/H19</f>
        <v>0.0663702471711658</v>
      </c>
      <c r="K19" s="0" t="n">
        <v>0.0733299145905657</v>
      </c>
      <c r="L19" s="4" t="n">
        <f aca="false">H19/'HeLa no mtl'!H19</f>
        <v>0.912848972468878</v>
      </c>
      <c r="M19" s="4" t="n">
        <v>18</v>
      </c>
      <c r="N19" s="0" t="n">
        <f aca="false">MIN(K19*67/M19,N20)</f>
        <v>0.272950237642661</v>
      </c>
    </row>
    <row r="20" customFormat="false" ht="15" hidden="false" customHeight="false" outlineLevel="0" collapsed="false">
      <c r="A20" s="2" t="s">
        <v>61</v>
      </c>
      <c r="B20" s="0" t="n">
        <v>412454897.643021</v>
      </c>
      <c r="C20" s="0" t="n">
        <v>426809040.389669</v>
      </c>
      <c r="D20" s="0" t="n">
        <v>407570798.603292</v>
      </c>
      <c r="E20" s="0" t="n">
        <v>400114302.995728</v>
      </c>
      <c r="F20" s="0" t="n">
        <v>438620470.605534</v>
      </c>
      <c r="G20" s="2" t="n">
        <v>381698664.053622</v>
      </c>
      <c r="H20" s="0" t="n">
        <f aca="false">AVERAGE(B20:G20)</f>
        <v>411211362.381811</v>
      </c>
      <c r="I20" s="0" t="n">
        <f aca="false">STDEV(B20:G20)</f>
        <v>20017447.1252298</v>
      </c>
      <c r="J20" s="2" t="n">
        <f aca="false">I20/H20</f>
        <v>0.0486792169586101</v>
      </c>
      <c r="K20" s="0" t="n">
        <v>0.0776655338770684</v>
      </c>
      <c r="L20" s="4" t="n">
        <f aca="false">H20/'HeLa no mtl'!H20</f>
        <v>0.928111896269138</v>
      </c>
      <c r="M20" s="4" t="n">
        <v>19</v>
      </c>
      <c r="N20" s="0" t="n">
        <f aca="false">MIN(K20*67/M20,N21)</f>
        <v>0.27387319840861</v>
      </c>
    </row>
    <row r="21" customFormat="false" ht="15" hidden="false" customHeight="false" outlineLevel="0" collapsed="false">
      <c r="A21" s="2" t="s">
        <v>29</v>
      </c>
      <c r="B21" s="0" t="n">
        <v>1278701.82683836</v>
      </c>
      <c r="C21" s="0" t="n">
        <v>1056648.23888853</v>
      </c>
      <c r="D21" s="0" t="n">
        <v>910323.734268618</v>
      </c>
      <c r="E21" s="0" t="n">
        <v>1215930.06855733</v>
      </c>
      <c r="F21" s="0" t="n">
        <v>1190202.21562998</v>
      </c>
      <c r="G21" s="2" t="n">
        <v>922204.653912697</v>
      </c>
      <c r="H21" s="0" t="n">
        <f aca="false">AVERAGE(B21:G21)</f>
        <v>1095668.45634925</v>
      </c>
      <c r="I21" s="0" t="n">
        <f aca="false">STDEV(B21:G21)</f>
        <v>156758.180556431</v>
      </c>
      <c r="J21" s="2" t="n">
        <f aca="false">I21/H21</f>
        <v>0.14307081640257</v>
      </c>
      <c r="K21" s="0" t="n">
        <v>0.0965004101131283</v>
      </c>
      <c r="L21" s="4" t="n">
        <f aca="false">H21/'HeLa no mtl'!H21</f>
        <v>0.844051215411658</v>
      </c>
      <c r="M21" s="4" t="n">
        <v>20</v>
      </c>
      <c r="N21" s="0" t="n">
        <f aca="false">MIN(K21*67/M21,N22)</f>
        <v>0.31186498887828</v>
      </c>
    </row>
    <row r="22" customFormat="false" ht="15" hidden="false" customHeight="false" outlineLevel="0" collapsed="false">
      <c r="A22" s="2" t="s">
        <v>33</v>
      </c>
      <c r="B22" s="0" t="n">
        <v>225105195.941048</v>
      </c>
      <c r="C22" s="0" t="n">
        <v>226760796.980638</v>
      </c>
      <c r="D22" s="0" t="n">
        <v>218762487.718225</v>
      </c>
      <c r="E22" s="0" t="n">
        <v>219622980.008587</v>
      </c>
      <c r="F22" s="0" t="n">
        <v>228114842.751876</v>
      </c>
      <c r="G22" s="2" t="n">
        <v>217096665.349367</v>
      </c>
      <c r="H22" s="0" t="n">
        <f aca="false">AVERAGE(B22:G22)</f>
        <v>222577161.45829</v>
      </c>
      <c r="I22" s="0" t="n">
        <f aca="false">STDEV(B22:G22)</f>
        <v>4644877.60915245</v>
      </c>
      <c r="J22" s="2" t="n">
        <f aca="false">I22/H22</f>
        <v>0.0208686173312659</v>
      </c>
      <c r="K22" s="0" t="n">
        <v>0.0977881396653836</v>
      </c>
      <c r="L22" s="4" t="n">
        <f aca="false">H22/'HeLa no mtl'!H22</f>
        <v>1.06103040661944</v>
      </c>
      <c r="M22" s="4" t="n">
        <v>21</v>
      </c>
      <c r="N22" s="0" t="n">
        <f aca="false">MIN(K22*67/M22,N23)</f>
        <v>0.31186498887828</v>
      </c>
    </row>
    <row r="23" customFormat="false" ht="15" hidden="false" customHeight="false" outlineLevel="0" collapsed="false">
      <c r="A23" s="2" t="s">
        <v>55</v>
      </c>
      <c r="B23" s="0" t="n">
        <v>263099877.409842</v>
      </c>
      <c r="C23" s="0" t="n">
        <v>268324941.97457</v>
      </c>
      <c r="D23" s="0" t="n">
        <v>259636479.644217</v>
      </c>
      <c r="E23" s="0" t="n">
        <v>246746797.269797</v>
      </c>
      <c r="F23" s="0" t="n">
        <v>270157430.444976</v>
      </c>
      <c r="G23" s="2" t="n">
        <v>231477306.617374</v>
      </c>
      <c r="H23" s="0" t="n">
        <f aca="false">AVERAGE(B23:G23)</f>
        <v>256573805.560129</v>
      </c>
      <c r="I23" s="0" t="n">
        <f aca="false">STDEV(B23:G23)</f>
        <v>14838989.2479101</v>
      </c>
      <c r="J23" s="2" t="n">
        <f aca="false">I23/H23</f>
        <v>0.0578351683856226</v>
      </c>
      <c r="K23" s="0" t="n">
        <v>0.102403429183913</v>
      </c>
      <c r="L23" s="4" t="n">
        <f aca="false">H23/'HeLa no mtl'!H23</f>
        <v>1.08062864470677</v>
      </c>
      <c r="M23" s="4" t="n">
        <v>22</v>
      </c>
      <c r="N23" s="0" t="n">
        <f aca="false">MIN(K23*67/M23,N24)</f>
        <v>0.31186498887828</v>
      </c>
    </row>
    <row r="24" customFormat="false" ht="15" hidden="false" customHeight="false" outlineLevel="0" collapsed="false">
      <c r="A24" s="2" t="s">
        <v>49</v>
      </c>
      <c r="B24" s="0" t="n">
        <v>6790457.80263152</v>
      </c>
      <c r="C24" s="0" t="n">
        <v>6884117.61900605</v>
      </c>
      <c r="D24" s="0" t="n">
        <v>6540107.2244267</v>
      </c>
      <c r="E24" s="0" t="n">
        <v>7084141.09923522</v>
      </c>
      <c r="F24" s="0" t="n">
        <v>7233528.2268645</v>
      </c>
      <c r="G24" s="2" t="n">
        <v>5401148.00964971</v>
      </c>
      <c r="H24" s="0" t="n">
        <f aca="false">AVERAGE(B24:G24)</f>
        <v>6655583.33030228</v>
      </c>
      <c r="I24" s="0" t="n">
        <f aca="false">STDEV(B24:G24)</f>
        <v>659551.940927086</v>
      </c>
      <c r="J24" s="2" t="n">
        <f aca="false">I24/H24</f>
        <v>0.0990975408457744</v>
      </c>
      <c r="K24" s="0" t="n">
        <v>0.116259282846051</v>
      </c>
      <c r="L24" s="4" t="n">
        <f aca="false">H24/'HeLa no mtl'!H24</f>
        <v>0.891004402326381</v>
      </c>
      <c r="M24" s="4" t="n">
        <v>23</v>
      </c>
      <c r="N24" s="0" t="n">
        <f aca="false">MIN(K24*67/M24,N25)</f>
        <v>0.338668345681976</v>
      </c>
    </row>
    <row r="25" customFormat="false" ht="15" hidden="false" customHeight="false" outlineLevel="0" collapsed="false">
      <c r="A25" s="2" t="s">
        <v>45</v>
      </c>
      <c r="B25" s="0" t="n">
        <v>333594.582479167</v>
      </c>
      <c r="C25" s="0" t="n">
        <v>401310.021671854</v>
      </c>
      <c r="D25" s="0" t="n">
        <v>369880.875647249</v>
      </c>
      <c r="E25" s="0" t="n">
        <v>380566.726523113</v>
      </c>
      <c r="F25" s="0" t="n">
        <v>368385.141865879</v>
      </c>
      <c r="G25" s="2" t="n">
        <v>222356.964635992</v>
      </c>
      <c r="H25" s="0" t="n">
        <f aca="false">AVERAGE(B25:G25)</f>
        <v>346015.718803876</v>
      </c>
      <c r="I25" s="0" t="n">
        <f aca="false">STDEV(B25:G25)</f>
        <v>64446.7857589598</v>
      </c>
      <c r="J25" s="2" t="n">
        <f aca="false">I25/H25</f>
        <v>0.186253925057921</v>
      </c>
      <c r="K25" s="0" t="n">
        <v>0.159851441569567</v>
      </c>
      <c r="L25" s="4" t="n">
        <f aca="false">H25/'HeLa no mtl'!H25</f>
        <v>0.882726055073875</v>
      </c>
      <c r="M25" s="4" t="n">
        <v>24</v>
      </c>
      <c r="N25" s="0" t="n">
        <f aca="false">MIN(K25*67/M25,N26)</f>
        <v>0.446251941048375</v>
      </c>
    </row>
    <row r="26" customFormat="false" ht="15" hidden="false" customHeight="false" outlineLevel="0" collapsed="false">
      <c r="A26" s="2" t="s">
        <v>39</v>
      </c>
      <c r="B26" s="0" t="n">
        <v>1192537.64646233</v>
      </c>
      <c r="C26" s="0" t="n">
        <v>1129248.31566489</v>
      </c>
      <c r="D26" s="0" t="n">
        <v>1204179.95477016</v>
      </c>
      <c r="E26" s="0" t="n">
        <v>1244107.02439168</v>
      </c>
      <c r="F26" s="0" t="n">
        <v>1460973.51759052</v>
      </c>
      <c r="G26" s="2" t="n">
        <v>1242651.97463658</v>
      </c>
      <c r="H26" s="0" t="n">
        <f aca="false">AVERAGE(B26:G26)</f>
        <v>1245616.40558603</v>
      </c>
      <c r="I26" s="0" t="n">
        <f aca="false">STDEV(B26:G26)</f>
        <v>113547.891439322</v>
      </c>
      <c r="J26" s="2" t="n">
        <f aca="false">I26/H26</f>
        <v>0.0911579928861818</v>
      </c>
      <c r="K26" s="0" t="n">
        <v>0.176737425744664</v>
      </c>
      <c r="L26" s="4" t="n">
        <f aca="false">H26/'HeLa no mtl'!H26</f>
        <v>1.10338705865603</v>
      </c>
      <c r="M26" s="4" t="n">
        <v>25</v>
      </c>
      <c r="N26" s="0" t="n">
        <f aca="false">MIN(K26*67/M26,N27)</f>
        <v>0.473656300995698</v>
      </c>
    </row>
    <row r="27" customFormat="false" ht="15" hidden="false" customHeight="false" outlineLevel="0" collapsed="false">
      <c r="A27" s="2" t="s">
        <v>70</v>
      </c>
      <c r="B27" s="0" t="n">
        <v>283695670.82587</v>
      </c>
      <c r="C27" s="0" t="n">
        <v>214032554.646467</v>
      </c>
      <c r="D27" s="0" t="n">
        <v>224032841.297453</v>
      </c>
      <c r="E27" s="0" t="n">
        <v>267061266.983122</v>
      </c>
      <c r="F27" s="0" t="n">
        <v>310069264.614758</v>
      </c>
      <c r="G27" s="2" t="n">
        <v>197935445.49795</v>
      </c>
      <c r="H27" s="0" t="n">
        <f aca="false">AVERAGE(B27:G27)</f>
        <v>249471173.977603</v>
      </c>
      <c r="I27" s="0" t="n">
        <f aca="false">STDEV(B27:G27)</f>
        <v>44072195.2366804</v>
      </c>
      <c r="J27" s="2" t="n">
        <f aca="false">I27/H27</f>
        <v>0.176662475804267</v>
      </c>
      <c r="K27" s="0" t="n">
        <v>0.198850234881935</v>
      </c>
      <c r="L27" s="4" t="n">
        <f aca="false">H27/'HeLa no mtl'!H27</f>
        <v>0.892104439805343</v>
      </c>
      <c r="M27" s="4" t="n">
        <v>27</v>
      </c>
      <c r="N27" s="0" t="n">
        <f aca="false">MIN(K27*67/M27,N28)</f>
        <v>0.483152612046534</v>
      </c>
    </row>
    <row r="28" customFormat="false" ht="15" hidden="false" customHeight="false" outlineLevel="0" collapsed="false">
      <c r="A28" s="2" t="s">
        <v>56</v>
      </c>
      <c r="B28" s="0" t="n">
        <v>62712255.7050199</v>
      </c>
      <c r="C28" s="0" t="n">
        <v>64831960.6371686</v>
      </c>
      <c r="D28" s="0" t="n">
        <v>64749316.2442732</v>
      </c>
      <c r="E28" s="0" t="n">
        <v>65274348.7963051</v>
      </c>
      <c r="F28" s="0" t="n">
        <v>65071786.9524467</v>
      </c>
      <c r="G28" s="2" t="n">
        <v>62699719.6607682</v>
      </c>
      <c r="H28" s="0" t="n">
        <f aca="false">AVERAGE(B28:G28)</f>
        <v>64223231.3326636</v>
      </c>
      <c r="I28" s="0" t="n">
        <f aca="false">STDEV(B28:G28)</f>
        <v>1189650.90882652</v>
      </c>
      <c r="J28" s="2" t="n">
        <f aca="false">I28/H28</f>
        <v>0.018523685030178</v>
      </c>
      <c r="K28" s="0" t="n">
        <v>0.201914524437357</v>
      </c>
      <c r="L28" s="4" t="n">
        <f aca="false">H28/'HeLa no mtl'!H28</f>
        <v>0.948512822970193</v>
      </c>
      <c r="M28" s="4" t="n">
        <v>28</v>
      </c>
      <c r="N28" s="0" t="n">
        <f aca="false">MIN(K28*67/M28,N29)</f>
        <v>0.483152612046534</v>
      </c>
    </row>
    <row r="29" customFormat="false" ht="15" hidden="false" customHeight="false" outlineLevel="0" collapsed="false">
      <c r="A29" s="2" t="s">
        <v>32</v>
      </c>
      <c r="B29" s="0" t="n">
        <v>134361.75534626</v>
      </c>
      <c r="C29" s="0" t="n">
        <v>52036.2260212758</v>
      </c>
      <c r="D29" s="0" t="n">
        <v>46969.8643724141</v>
      </c>
      <c r="E29" s="0" t="n">
        <v>137767.593342084</v>
      </c>
      <c r="F29" s="0" t="n">
        <v>181861.433604236</v>
      </c>
      <c r="G29" s="2" t="n">
        <v>41677.2468465433</v>
      </c>
      <c r="H29" s="0" t="n">
        <f aca="false">AVERAGE(B29:G29)</f>
        <v>99112.3532554689</v>
      </c>
      <c r="I29" s="0" t="n">
        <f aca="false">STDEV(B29:G29)</f>
        <v>59695.8132250041</v>
      </c>
      <c r="J29" s="2" t="n">
        <f aca="false">I29/H29</f>
        <v>0.602304468254669</v>
      </c>
      <c r="K29" s="0" t="n">
        <v>0.277091403959766</v>
      </c>
      <c r="L29" s="4" t="n">
        <f aca="false">H29/'HeLa no mtl'!H29</f>
        <v>1.49668046997892</v>
      </c>
      <c r="M29" s="4" t="n">
        <v>29</v>
      </c>
      <c r="N29" s="0" t="n">
        <f aca="false">MIN(K29*67/M29,N30)</f>
        <v>0.640176691907045</v>
      </c>
    </row>
    <row r="30" customFormat="false" ht="15" hidden="false" customHeight="false" outlineLevel="0" collapsed="false">
      <c r="A30" s="2" t="s">
        <v>51</v>
      </c>
      <c r="B30" s="0" t="n">
        <v>19540992.0554257</v>
      </c>
      <c r="C30" s="0" t="n">
        <v>18606089.2220047</v>
      </c>
      <c r="D30" s="0" t="n">
        <v>19079672.3336052</v>
      </c>
      <c r="E30" s="0" t="n">
        <v>18320505.0053023</v>
      </c>
      <c r="F30" s="0" t="n">
        <v>19217821.3256605</v>
      </c>
      <c r="G30" s="2" t="n">
        <v>15029331.1963596</v>
      </c>
      <c r="H30" s="0" t="n">
        <f aca="false">AVERAGE(B30:G30)</f>
        <v>18299068.5230597</v>
      </c>
      <c r="I30" s="0" t="n">
        <f aca="false">STDEV(B30:G30)</f>
        <v>1660224.4727468</v>
      </c>
      <c r="J30" s="2" t="n">
        <f aca="false">I30/H30</f>
        <v>0.0907272668362687</v>
      </c>
      <c r="K30" s="0" t="n">
        <v>0.298442977681157</v>
      </c>
      <c r="L30" s="4" t="n">
        <f aca="false">H30/'HeLa no mtl'!H30</f>
        <v>1.09339247137572</v>
      </c>
      <c r="M30" s="4" t="n">
        <v>30</v>
      </c>
      <c r="N30" s="0" t="n">
        <f aca="false">MIN(K30*67/M30,N31)</f>
        <v>0.666522650154585</v>
      </c>
    </row>
    <row r="31" customFormat="false" ht="15" hidden="false" customHeight="false" outlineLevel="0" collapsed="false">
      <c r="A31" s="2" t="s">
        <v>89</v>
      </c>
      <c r="B31" s="0" t="n">
        <v>377329672.427467</v>
      </c>
      <c r="C31" s="0" t="n">
        <v>392786729.76865</v>
      </c>
      <c r="D31" s="0" t="n">
        <v>376019817.733977</v>
      </c>
      <c r="E31" s="0" t="n">
        <v>355636361.459009</v>
      </c>
      <c r="F31" s="0" t="n">
        <v>394690142.60463</v>
      </c>
      <c r="G31" s="2" t="n">
        <v>345042142.869669</v>
      </c>
      <c r="H31" s="0" t="n">
        <f aca="false">AVERAGE(B31:G31)</f>
        <v>373584144.477234</v>
      </c>
      <c r="I31" s="0" t="n">
        <f aca="false">STDEV(B31:G31)</f>
        <v>19854131.528238</v>
      </c>
      <c r="J31" s="2" t="n">
        <f aca="false">I31/H31</f>
        <v>0.0531450058085854</v>
      </c>
      <c r="K31" s="0" t="n">
        <v>0.338441782935344</v>
      </c>
      <c r="L31" s="4" t="n">
        <f aca="false">H31/'HeLa no mtl'!H31</f>
        <v>1.0408414076099</v>
      </c>
      <c r="M31" s="4" t="n">
        <v>31</v>
      </c>
      <c r="N31" s="0" t="n">
        <f aca="false">MIN(K31*67/M31,N32)</f>
        <v>0.693113744921863</v>
      </c>
    </row>
    <row r="32" customFormat="false" ht="15" hidden="false" customHeight="false" outlineLevel="0" collapsed="false">
      <c r="A32" s="2" t="s">
        <v>60</v>
      </c>
      <c r="B32" s="0" t="n">
        <v>955605.618448855</v>
      </c>
      <c r="C32" s="0" t="n">
        <v>1021895.11928663</v>
      </c>
      <c r="D32" s="0" t="n">
        <v>1030469.76400188</v>
      </c>
      <c r="E32" s="0" t="n">
        <v>831741.075725206</v>
      </c>
      <c r="F32" s="0" t="n">
        <v>839059.288233397</v>
      </c>
      <c r="G32" s="2" t="n">
        <v>1049667.7662791</v>
      </c>
      <c r="H32" s="0" t="n">
        <f aca="false">AVERAGE(B32:G32)</f>
        <v>954739.771995845</v>
      </c>
      <c r="I32" s="0" t="n">
        <f aca="false">STDEV(B32:G32)</f>
        <v>97742.1094058163</v>
      </c>
      <c r="J32" s="2" t="n">
        <f aca="false">I32/H32</f>
        <v>0.102375654888128</v>
      </c>
      <c r="K32" s="0" t="n">
        <v>0.343708006923259</v>
      </c>
      <c r="L32" s="4" t="n">
        <f aca="false">H32/'HeLa no mtl'!H32</f>
        <v>0.91770963808628</v>
      </c>
      <c r="M32" s="4" t="n">
        <v>32</v>
      </c>
      <c r="N32" s="0" t="n">
        <f aca="false">MIN(K32*67/M32,N33)</f>
        <v>0.693113744921863</v>
      </c>
    </row>
    <row r="33" customFormat="false" ht="15" hidden="false" customHeight="false" outlineLevel="0" collapsed="false">
      <c r="A33" s="2" t="s">
        <v>58</v>
      </c>
      <c r="B33" s="0" t="n">
        <v>3033529.80115149</v>
      </c>
      <c r="C33" s="0" t="n">
        <v>2796812.74701734</v>
      </c>
      <c r="D33" s="0" t="n">
        <v>2781863.40304803</v>
      </c>
      <c r="E33" s="0" t="n">
        <v>3184613.67549934</v>
      </c>
      <c r="F33" s="0" t="n">
        <v>3370517.97561529</v>
      </c>
      <c r="G33" s="2" t="n">
        <v>2412542.25515341</v>
      </c>
      <c r="H33" s="0" t="n">
        <f aca="false">AVERAGE(B33:G33)</f>
        <v>2929979.97624748</v>
      </c>
      <c r="I33" s="0" t="n">
        <f aca="false">STDEV(B33:G33)</f>
        <v>339720.014520056</v>
      </c>
      <c r="J33" s="2" t="n">
        <f aca="false">I33/H33</f>
        <v>0.115946189828623</v>
      </c>
      <c r="K33" s="0" t="n">
        <v>0.34443966801664</v>
      </c>
      <c r="L33" s="4" t="n">
        <f aca="false">H33/'HeLa no mtl'!H33</f>
        <v>0.94189264926525</v>
      </c>
      <c r="M33" s="4" t="n">
        <v>33</v>
      </c>
      <c r="N33" s="0" t="n">
        <f aca="false">MIN(K33*67/M33,N34)</f>
        <v>0.693113744921863</v>
      </c>
    </row>
    <row r="34" customFormat="false" ht="15" hidden="false" customHeight="false" outlineLevel="0" collapsed="false">
      <c r="A34" s="2" t="s">
        <v>64</v>
      </c>
      <c r="B34" s="0" t="n">
        <v>4859018.27827403</v>
      </c>
      <c r="C34" s="0" t="n">
        <v>4842040.967108</v>
      </c>
      <c r="D34" s="0" t="n">
        <v>4800448.3138648</v>
      </c>
      <c r="E34" s="0" t="n">
        <v>4278041.23594761</v>
      </c>
      <c r="F34" s="0" t="n">
        <v>4868121.82731075</v>
      </c>
      <c r="G34" s="2" t="n">
        <v>3511154.5578283</v>
      </c>
      <c r="H34" s="0" t="n">
        <f aca="false">AVERAGE(B34:G34)</f>
        <v>4526470.86338892</v>
      </c>
      <c r="I34" s="0" t="n">
        <f aca="false">STDEV(B34:G34)</f>
        <v>546725.850523626</v>
      </c>
      <c r="J34" s="2" t="n">
        <f aca="false">I34/H34</f>
        <v>0.120784131175054</v>
      </c>
      <c r="K34" s="0" t="n">
        <v>0.355905094599785</v>
      </c>
      <c r="L34" s="4" t="n">
        <f aca="false">H34/'HeLa no mtl'!H34</f>
        <v>0.939564419369348</v>
      </c>
      <c r="M34" s="4" t="n">
        <v>34</v>
      </c>
      <c r="N34" s="0" t="n">
        <f aca="false">MIN(K34*67/M34,N35)</f>
        <v>0.693113744921863</v>
      </c>
    </row>
    <row r="35" customFormat="false" ht="15" hidden="false" customHeight="false" outlineLevel="0" collapsed="false">
      <c r="A35" s="2" t="s">
        <v>92</v>
      </c>
      <c r="B35" s="0" t="n">
        <v>212841.608294419</v>
      </c>
      <c r="C35" s="0" t="n">
        <v>283047.110812412</v>
      </c>
      <c r="D35" s="0" t="n">
        <v>333792.571853339</v>
      </c>
      <c r="E35" s="0" t="n">
        <v>427964.430915059</v>
      </c>
      <c r="F35" s="0" t="n">
        <v>231134.368798791</v>
      </c>
      <c r="G35" s="2" t="n">
        <v>454035.07777426</v>
      </c>
      <c r="H35" s="0" t="n">
        <f aca="false">AVERAGE(B35:G35)</f>
        <v>323802.528074713</v>
      </c>
      <c r="I35" s="0" t="n">
        <f aca="false">STDEV(B35:G35)</f>
        <v>100469.634693838</v>
      </c>
      <c r="J35" s="2" t="n">
        <f aca="false">I35/H35</f>
        <v>0.310280575297596</v>
      </c>
      <c r="K35" s="0" t="n">
        <v>0.362074344362167</v>
      </c>
      <c r="L35" s="4" t="n">
        <f aca="false">H35/'HeLa no mtl'!H35</f>
        <v>1.14549511912564</v>
      </c>
      <c r="M35" s="4" t="n">
        <v>35</v>
      </c>
      <c r="N35" s="0" t="n">
        <f aca="false">MIN(K35*67/M35,N36)</f>
        <v>0.693113744921863</v>
      </c>
    </row>
    <row r="36" customFormat="false" ht="15" hidden="false" customHeight="false" outlineLevel="0" collapsed="false">
      <c r="A36" s="2" t="s">
        <v>79</v>
      </c>
      <c r="B36" s="0" t="n">
        <v>153479.832125001</v>
      </c>
      <c r="C36" s="0" t="n">
        <v>0</v>
      </c>
      <c r="D36" s="0" t="n">
        <v>0</v>
      </c>
      <c r="E36" s="0" t="n">
        <v>0</v>
      </c>
      <c r="F36" s="0" t="n">
        <v>142328.686788834</v>
      </c>
      <c r="G36" s="2" t="n">
        <v>0</v>
      </c>
      <c r="H36" s="0" t="n">
        <f aca="false">AVERAGE(B36:G36)</f>
        <v>49301.4198189725</v>
      </c>
      <c r="I36" s="0" t="n">
        <f aca="false">STDEV(B36:G36)</f>
        <v>76458.7914829329</v>
      </c>
      <c r="J36" s="2" t="n">
        <f aca="false">I36/H36</f>
        <v>1.55084360173963</v>
      </c>
      <c r="K36" s="0" t="n">
        <v>0.401051919646089</v>
      </c>
      <c r="L36" s="4" t="n">
        <f aca="false">H36/'HeLa no mtl'!H36</f>
        <v>0.399043495691535</v>
      </c>
      <c r="M36" s="4" t="n">
        <v>36</v>
      </c>
      <c r="N36" s="0" t="n">
        <f aca="false">MIN(K36*67/M36,N37)</f>
        <v>0.74480335169053</v>
      </c>
    </row>
    <row r="37" customFormat="false" ht="15" hidden="false" customHeight="false" outlineLevel="0" collapsed="false">
      <c r="A37" s="2" t="s">
        <v>34</v>
      </c>
      <c r="B37" s="0" t="n">
        <v>983220.969757125</v>
      </c>
      <c r="C37" s="0" t="n">
        <v>896631.691268724</v>
      </c>
      <c r="D37" s="0" t="n">
        <v>867763.832199233</v>
      </c>
      <c r="E37" s="0" t="n">
        <v>960321.10532492</v>
      </c>
      <c r="F37" s="0" t="n">
        <v>1041369.08660768</v>
      </c>
      <c r="G37" s="2" t="n">
        <v>878469.686810816</v>
      </c>
      <c r="H37" s="0" t="n">
        <f aca="false">AVERAGE(B37:G37)</f>
        <v>937962.728661416</v>
      </c>
      <c r="I37" s="0" t="n">
        <f aca="false">STDEV(B37:G37)</f>
        <v>68434.8478524164</v>
      </c>
      <c r="J37" s="2" t="n">
        <f aca="false">I37/H37</f>
        <v>0.0729611590751384</v>
      </c>
      <c r="K37" s="0" t="n">
        <v>0.431702577733731</v>
      </c>
      <c r="L37" s="4" t="n">
        <f aca="false">H37/'HeLa no mtl'!H37</f>
        <v>0.966402314642041</v>
      </c>
      <c r="M37" s="4" t="n">
        <v>37</v>
      </c>
      <c r="N37" s="0" t="n">
        <f aca="false">MIN(K37*67/M37,N38)</f>
        <v>0.74480335169053</v>
      </c>
    </row>
    <row r="38" customFormat="false" ht="15" hidden="false" customHeight="false" outlineLevel="0" collapsed="false">
      <c r="A38" s="2" t="s">
        <v>38</v>
      </c>
      <c r="B38" s="0" t="n">
        <v>27517393.4545872</v>
      </c>
      <c r="C38" s="0" t="n">
        <v>28149427.8846014</v>
      </c>
      <c r="D38" s="0" t="n">
        <v>27123759.1660331</v>
      </c>
      <c r="E38" s="0" t="n">
        <v>25867508.8195316</v>
      </c>
      <c r="F38" s="0" t="n">
        <v>28641440.4392123</v>
      </c>
      <c r="G38" s="2" t="n">
        <v>24018472.2608448</v>
      </c>
      <c r="H38" s="0" t="n">
        <f aca="false">AVERAGE(B38:G38)</f>
        <v>26886333.6708017</v>
      </c>
      <c r="I38" s="0" t="n">
        <f aca="false">STDEV(B38:G38)</f>
        <v>1696646.52902352</v>
      </c>
      <c r="J38" s="2" t="n">
        <f aca="false">I38/H38</f>
        <v>0.0631044213687662</v>
      </c>
      <c r="K38" s="0" t="n">
        <v>0.437948151572989</v>
      </c>
      <c r="L38" s="4" t="n">
        <f aca="false">H38/'HeLa no mtl'!H38</f>
        <v>0.960866714891471</v>
      </c>
      <c r="M38" s="4" t="n">
        <v>38</v>
      </c>
      <c r="N38" s="0" t="n">
        <f aca="false">MIN(K38*67/M38,N39)</f>
        <v>0.74480335169053</v>
      </c>
    </row>
    <row r="39" customFormat="false" ht="15" hidden="false" customHeight="false" outlineLevel="0" collapsed="false">
      <c r="A39" s="2" t="s">
        <v>75</v>
      </c>
      <c r="B39" s="0" t="n">
        <v>29611957.6507184</v>
      </c>
      <c r="C39" s="0" t="n">
        <v>25463648.0900452</v>
      </c>
      <c r="D39" s="0" t="n">
        <v>25019486.8069756</v>
      </c>
      <c r="E39" s="0" t="n">
        <v>27865595.1087417</v>
      </c>
      <c r="F39" s="0" t="n">
        <v>30340026.8950042</v>
      </c>
      <c r="G39" s="2" t="n">
        <v>22579357.1575435</v>
      </c>
      <c r="H39" s="0" t="n">
        <f aca="false">AVERAGE(B39:G39)</f>
        <v>26813345.2848381</v>
      </c>
      <c r="I39" s="0" t="n">
        <f aca="false">STDEV(B39:G39)</f>
        <v>2978026.53662286</v>
      </c>
      <c r="J39" s="2" t="n">
        <f aca="false">I39/H39</f>
        <v>0.111065087365537</v>
      </c>
      <c r="K39" s="0" t="n">
        <v>0.438636357530529</v>
      </c>
      <c r="L39" s="4" t="n">
        <f aca="false">H39/'HeLa no mtl'!H39</f>
        <v>0.955110791204446</v>
      </c>
      <c r="M39" s="4" t="n">
        <v>39</v>
      </c>
      <c r="N39" s="0" t="n">
        <f aca="false">MIN(K39*67/M39,N40)</f>
        <v>0.74480335169053</v>
      </c>
    </row>
    <row r="40" customFormat="false" ht="15" hidden="false" customHeight="false" outlineLevel="0" collapsed="false">
      <c r="A40" s="2" t="s">
        <v>40</v>
      </c>
      <c r="B40" s="0" t="n">
        <v>1126846834.14105</v>
      </c>
      <c r="C40" s="0" t="n">
        <v>1110852346.78422</v>
      </c>
      <c r="D40" s="0" t="n">
        <v>1041494558.79387</v>
      </c>
      <c r="E40" s="0" t="n">
        <v>1036977658.12885</v>
      </c>
      <c r="F40" s="0" t="n">
        <v>1158406504.05777</v>
      </c>
      <c r="G40" s="2" t="n">
        <v>967402821.559844</v>
      </c>
      <c r="H40" s="0" t="n">
        <f aca="false">AVERAGE(B40:G40)</f>
        <v>1073663453.91093</v>
      </c>
      <c r="I40" s="0" t="n">
        <f aca="false">STDEV(B40:G40)</f>
        <v>70802369.5181199</v>
      </c>
      <c r="J40" s="2" t="n">
        <f aca="false">I40/H40</f>
        <v>0.0659446582262018</v>
      </c>
      <c r="K40" s="0" t="n">
        <v>0.444658717427182</v>
      </c>
      <c r="L40" s="4" t="n">
        <f aca="false">H40/'HeLa no mtl'!H40</f>
        <v>0.967723503400495</v>
      </c>
      <c r="M40" s="4" t="n">
        <v>40</v>
      </c>
      <c r="N40" s="0" t="n">
        <f aca="false">MIN(K40*67/M40,N41)</f>
        <v>0.74480335169053</v>
      </c>
    </row>
    <row r="41" customFormat="false" ht="15" hidden="false" customHeight="false" outlineLevel="0" collapsed="false">
      <c r="A41" s="2" t="s">
        <v>46</v>
      </c>
      <c r="B41" s="0" t="n">
        <v>2564786.69779321</v>
      </c>
      <c r="C41" s="0" t="n">
        <v>2363279.86334805</v>
      </c>
      <c r="D41" s="0" t="n">
        <v>2484825.09038419</v>
      </c>
      <c r="E41" s="0" t="n">
        <v>2373656.20539705</v>
      </c>
      <c r="F41" s="0" t="n">
        <v>2546593.55095134</v>
      </c>
      <c r="G41" s="2" t="n">
        <v>2011098.98240584</v>
      </c>
      <c r="H41" s="0" t="n">
        <f aca="false">AVERAGE(B41:G41)</f>
        <v>2390706.73171328</v>
      </c>
      <c r="I41" s="0" t="n">
        <f aca="false">STDEV(B41:G41)</f>
        <v>204258.56032573</v>
      </c>
      <c r="J41" s="2" t="n">
        <f aca="false">I41/H41</f>
        <v>0.0854385682761473</v>
      </c>
      <c r="K41" s="0" t="n">
        <v>0.503545131284596</v>
      </c>
      <c r="L41" s="4" t="n">
        <f aca="false">H41/'HeLa no mtl'!H41</f>
        <v>0.962895600150072</v>
      </c>
      <c r="M41" s="4" t="n">
        <v>41</v>
      </c>
      <c r="N41" s="0" t="n">
        <f aca="false">MIN(K41*67/M41,N42)</f>
        <v>0.773558040489591</v>
      </c>
    </row>
    <row r="42" customFormat="false" ht="15" hidden="false" customHeight="false" outlineLevel="0" collapsed="false">
      <c r="A42" s="2" t="s">
        <v>43</v>
      </c>
      <c r="B42" s="0" t="n">
        <v>289202.340062693</v>
      </c>
      <c r="C42" s="0" t="n">
        <v>224216.643162875</v>
      </c>
      <c r="D42" s="0" t="n">
        <v>212733.076167051</v>
      </c>
      <c r="E42" s="0" t="n">
        <v>301343.745362146</v>
      </c>
      <c r="F42" s="0" t="n">
        <v>297574.560234415</v>
      </c>
      <c r="G42" s="2" t="n">
        <v>191633.840047289</v>
      </c>
      <c r="H42" s="0" t="n">
        <f aca="false">AVERAGE(B42:G42)</f>
        <v>252784.034172745</v>
      </c>
      <c r="I42" s="0" t="n">
        <f aca="false">STDEV(B42:G42)</f>
        <v>48682.7507181725</v>
      </c>
      <c r="J42" s="2" t="n">
        <f aca="false">I42/H42</f>
        <v>0.192586335119979</v>
      </c>
      <c r="K42" s="0" t="n">
        <v>0.510937944752489</v>
      </c>
      <c r="L42" s="4" t="n">
        <f aca="false">H42/'HeLa no mtl'!H42</f>
        <v>1.06590250745882</v>
      </c>
      <c r="M42" s="4" t="n">
        <v>42</v>
      </c>
      <c r="N42" s="0" t="n">
        <f aca="false">MIN(K42*67/M42,N43)</f>
        <v>0.773558040489591</v>
      </c>
    </row>
    <row r="43" customFormat="false" ht="15" hidden="false" customHeight="false" outlineLevel="0" collapsed="false">
      <c r="A43" s="2" t="s">
        <v>52</v>
      </c>
      <c r="B43" s="0" t="n">
        <v>7904486.93269351</v>
      </c>
      <c r="C43" s="0" t="n">
        <v>3495335.35856334</v>
      </c>
      <c r="D43" s="0" t="n">
        <v>3007393.46553995</v>
      </c>
      <c r="E43" s="0" t="n">
        <v>8006954.23789854</v>
      </c>
      <c r="F43" s="0" t="n">
        <v>8538322.3758803</v>
      </c>
      <c r="G43" s="2" t="n">
        <v>2714506.29789033</v>
      </c>
      <c r="H43" s="0" t="n">
        <f aca="false">AVERAGE(B43:G43)</f>
        <v>5611166.44474433</v>
      </c>
      <c r="I43" s="0" t="n">
        <f aca="false">STDEV(B43:G43)</f>
        <v>2800513.33774062</v>
      </c>
      <c r="J43" s="2" t="n">
        <f aca="false">I43/H43</f>
        <v>0.499096465114434</v>
      </c>
      <c r="K43" s="0" t="n">
        <v>0.515292043981397</v>
      </c>
      <c r="L43" s="4" t="n">
        <f aca="false">H43/'HeLa no mtl'!H43</f>
        <v>1.19747266581582</v>
      </c>
      <c r="M43" s="4" t="n">
        <v>43</v>
      </c>
      <c r="N43" s="0" t="n">
        <f aca="false">MIN(K43*67/M43,N44)</f>
        <v>0.773558040489591</v>
      </c>
    </row>
    <row r="44" customFormat="false" ht="15" hidden="false" customHeight="false" outlineLevel="0" collapsed="false">
      <c r="A44" s="2" t="s">
        <v>62</v>
      </c>
      <c r="B44" s="0" t="n">
        <v>9983538.065224</v>
      </c>
      <c r="C44" s="0" t="n">
        <v>3988041.81789236</v>
      </c>
      <c r="D44" s="0" t="n">
        <v>3027235.0363537</v>
      </c>
      <c r="E44" s="0" t="n">
        <v>11115641.1141332</v>
      </c>
      <c r="F44" s="0" t="n">
        <v>13956412.6630663</v>
      </c>
      <c r="G44" s="2" t="n">
        <v>2713755.92998692</v>
      </c>
      <c r="H44" s="0" t="n">
        <f aca="false">AVERAGE(B44:G44)</f>
        <v>7464104.10444275</v>
      </c>
      <c r="I44" s="0" t="n">
        <f aca="false">STDEV(B44:G44)</f>
        <v>4820082.24747572</v>
      </c>
      <c r="J44" s="2" t="n">
        <f aca="false">I44/H44</f>
        <v>0.645768357465262</v>
      </c>
      <c r="K44" s="0" t="n">
        <v>0.518549038326082</v>
      </c>
      <c r="L44" s="4" t="n">
        <f aca="false">H44/'HeLa no mtl'!H44</f>
        <v>1.25991876726284</v>
      </c>
      <c r="M44" s="4" t="n">
        <v>44</v>
      </c>
      <c r="N44" s="0" t="n">
        <f aca="false">MIN(K44*67/M44,N45)</f>
        <v>0.773558040489591</v>
      </c>
    </row>
    <row r="45" customFormat="false" ht="15" hidden="false" customHeight="false" outlineLevel="0" collapsed="false">
      <c r="A45" s="2" t="s">
        <v>74</v>
      </c>
      <c r="B45" s="0" t="n">
        <v>672737.720934639</v>
      </c>
      <c r="C45" s="0" t="n">
        <v>531854.209141288</v>
      </c>
      <c r="D45" s="0" t="n">
        <v>533750.385801946</v>
      </c>
      <c r="E45" s="0" t="n">
        <v>686092.556389697</v>
      </c>
      <c r="F45" s="0" t="n">
        <v>764598.985282465</v>
      </c>
      <c r="G45" s="2" t="n">
        <v>542946.198413995</v>
      </c>
      <c r="H45" s="0" t="n">
        <f aca="false">AVERAGE(B45:G45)</f>
        <v>621996.675994005</v>
      </c>
      <c r="I45" s="0" t="n">
        <f aca="false">STDEV(B45:G45)</f>
        <v>99177.0177090941</v>
      </c>
      <c r="J45" s="2" t="n">
        <f aca="false">I45/H45</f>
        <v>0.159449433633388</v>
      </c>
      <c r="K45" s="0" t="n">
        <v>0.525033710178299</v>
      </c>
      <c r="L45" s="4" t="n">
        <f aca="false">H45/'HeLa no mtl'!H45</f>
        <v>1.05461572724563</v>
      </c>
      <c r="M45" s="4" t="n">
        <v>45</v>
      </c>
      <c r="N45" s="0" t="n">
        <f aca="false">MIN(K45*67/M45,N46)</f>
        <v>0.773558040489591</v>
      </c>
    </row>
    <row r="46" customFormat="false" ht="15" hidden="false" customHeight="false" outlineLevel="0" collapsed="false">
      <c r="A46" s="2" t="s">
        <v>37</v>
      </c>
      <c r="B46" s="0" t="n">
        <v>117301.57428867</v>
      </c>
      <c r="C46" s="0" t="n">
        <v>49345.0977127982</v>
      </c>
      <c r="D46" s="0" t="n">
        <v>45204.7020477602</v>
      </c>
      <c r="E46" s="0" t="n">
        <v>107681.27908027</v>
      </c>
      <c r="F46" s="0" t="n">
        <v>100731.397623359</v>
      </c>
      <c r="G46" s="2" t="n">
        <v>50439.7276729539</v>
      </c>
      <c r="H46" s="0" t="n">
        <f aca="false">AVERAGE(B46:G46)</f>
        <v>78450.6297376352</v>
      </c>
      <c r="I46" s="0" t="n">
        <f aca="false">STDEV(B46:G46)</f>
        <v>33458.313489964</v>
      </c>
      <c r="J46" s="2" t="n">
        <f aca="false">I46/H46</f>
        <v>0.42648878156695</v>
      </c>
      <c r="K46" s="0" t="n">
        <v>0.531099550186883</v>
      </c>
      <c r="L46" s="4" t="n">
        <f aca="false">H46/'HeLa no mtl'!H46</f>
        <v>1.18397846556146</v>
      </c>
      <c r="M46" s="4" t="n">
        <v>46</v>
      </c>
      <c r="N46" s="0" t="n">
        <f aca="false">MIN(K46*67/M46,N47)</f>
        <v>0.773558040489591</v>
      </c>
    </row>
    <row r="47" customFormat="false" ht="15" hidden="false" customHeight="false" outlineLevel="0" collapsed="false">
      <c r="A47" s="2" t="s">
        <v>80</v>
      </c>
      <c r="B47" s="0" t="n">
        <v>953155609.467425</v>
      </c>
      <c r="C47" s="0" t="n">
        <v>1086698950.24447</v>
      </c>
      <c r="D47" s="0" t="n">
        <v>982445317.226259</v>
      </c>
      <c r="E47" s="0" t="n">
        <v>957332078.463806</v>
      </c>
      <c r="F47" s="0" t="n">
        <v>1004913114.56851</v>
      </c>
      <c r="G47" s="2" t="n">
        <v>831961172.048447</v>
      </c>
      <c r="H47" s="0" t="n">
        <f aca="false">AVERAGE(B47:G47)</f>
        <v>969417707.003153</v>
      </c>
      <c r="I47" s="0" t="n">
        <f aca="false">STDEV(B47:G47)</f>
        <v>83053416.3509146</v>
      </c>
      <c r="J47" s="2" t="n">
        <f aca="false">I47/H47</f>
        <v>0.0856735086959212</v>
      </c>
      <c r="K47" s="0" t="n">
        <v>0.56104228983122</v>
      </c>
      <c r="L47" s="4" t="n">
        <f aca="false">H47/'HeLa no mtl'!H47</f>
        <v>1.03640831640835</v>
      </c>
      <c r="M47" s="4" t="n">
        <v>47</v>
      </c>
      <c r="N47" s="0" t="n">
        <f aca="false">MIN(K47*67/M47,N48)</f>
        <v>0.799783689759399</v>
      </c>
    </row>
    <row r="48" customFormat="false" ht="15" hidden="false" customHeight="false" outlineLevel="0" collapsed="false">
      <c r="A48" s="2" t="s">
        <v>41</v>
      </c>
      <c r="B48" s="0" t="n">
        <v>5806590.59954626</v>
      </c>
      <c r="C48" s="0" t="n">
        <v>1882592.58837057</v>
      </c>
      <c r="D48" s="0" t="n">
        <v>1412610.08752831</v>
      </c>
      <c r="E48" s="0" t="n">
        <v>5476384.72424148</v>
      </c>
      <c r="F48" s="0" t="n">
        <v>6935564.48320049</v>
      </c>
      <c r="G48" s="2" t="n">
        <v>1181816.85433905</v>
      </c>
      <c r="H48" s="0" t="n">
        <f aca="false">AVERAGE(B48:G48)</f>
        <v>3782593.22287103</v>
      </c>
      <c r="I48" s="0" t="n">
        <f aca="false">STDEV(B48:G48)</f>
        <v>2565056.84113986</v>
      </c>
      <c r="J48" s="2" t="n">
        <f aca="false">I48/H48</f>
        <v>0.678121249102476</v>
      </c>
      <c r="K48" s="0" t="n">
        <v>0.580745497736223</v>
      </c>
      <c r="L48" s="4" t="n">
        <f aca="false">H48/'HeLa no mtl'!H48</f>
        <v>1.23394041708377</v>
      </c>
      <c r="M48" s="4" t="n">
        <v>48</v>
      </c>
      <c r="N48" s="0" t="n">
        <f aca="false">MIN(K48*67/M48,N49)</f>
        <v>0.810623923923479</v>
      </c>
    </row>
    <row r="49" customFormat="false" ht="15" hidden="false" customHeight="false" outlineLevel="0" collapsed="false">
      <c r="A49" s="2" t="s">
        <v>54</v>
      </c>
      <c r="B49" s="0" t="n">
        <v>32127249.7746912</v>
      </c>
      <c r="C49" s="0" t="n">
        <v>32754212.7793877</v>
      </c>
      <c r="D49" s="0" t="n">
        <v>31656542.6127649</v>
      </c>
      <c r="E49" s="0" t="n">
        <v>31910209.4607666</v>
      </c>
      <c r="F49" s="0" t="n">
        <v>32870222.2421101</v>
      </c>
      <c r="G49" s="2" t="n">
        <v>32463003.5819848</v>
      </c>
      <c r="H49" s="0" t="n">
        <f aca="false">AVERAGE(B49:G49)</f>
        <v>32296906.7419509</v>
      </c>
      <c r="I49" s="0" t="n">
        <f aca="false">STDEV(B49:G49)</f>
        <v>480373.214622011</v>
      </c>
      <c r="J49" s="2" t="n">
        <f aca="false">I49/H49</f>
        <v>0.0148736601452314</v>
      </c>
      <c r="K49" s="0" t="n">
        <v>0.610562085557598</v>
      </c>
      <c r="L49" s="4" t="n">
        <f aca="false">H49/'HeLa no mtl'!H49</f>
        <v>1.01991627178712</v>
      </c>
      <c r="M49" s="4" t="n">
        <v>49</v>
      </c>
      <c r="N49" s="0" t="n">
        <f aca="false">MIN(K49*67/M49,N50)</f>
        <v>0.829121207699742</v>
      </c>
    </row>
    <row r="50" customFormat="false" ht="15" hidden="false" customHeight="false" outlineLevel="0" collapsed="false">
      <c r="A50" s="2" t="s">
        <v>63</v>
      </c>
      <c r="B50" s="0" t="n">
        <v>788149.982546385</v>
      </c>
      <c r="C50" s="0" t="n">
        <v>337736.565838228</v>
      </c>
      <c r="D50" s="0" t="n">
        <v>239000.978294328</v>
      </c>
      <c r="E50" s="0" t="n">
        <v>810374.722234062</v>
      </c>
      <c r="F50" s="0" t="n">
        <v>1075586.01404644</v>
      </c>
      <c r="G50" s="2" t="n">
        <v>180714.448499832</v>
      </c>
      <c r="H50" s="0" t="n">
        <f aca="false">AVERAGE(B50:G50)</f>
        <v>571927.118576546</v>
      </c>
      <c r="I50" s="0" t="n">
        <f aca="false">STDEV(B50:G50)</f>
        <v>367699.402415324</v>
      </c>
      <c r="J50" s="2" t="n">
        <f aca="false">I50/H50</f>
        <v>0.642913039917535</v>
      </c>
      <c r="K50" s="0" t="n">
        <v>0.61874716992518</v>
      </c>
      <c r="L50" s="4" t="n">
        <f aca="false">H50/'HeLa no mtl'!H50</f>
        <v>1.19028701809979</v>
      </c>
      <c r="M50" s="4" t="n">
        <v>50</v>
      </c>
      <c r="N50" s="0" t="n">
        <f aca="false">MIN(K50*67/M50,N51)</f>
        <v>0.829121207699742</v>
      </c>
    </row>
    <row r="51" customFormat="false" ht="15" hidden="false" customHeight="false" outlineLevel="0" collapsed="false">
      <c r="A51" s="2" t="s">
        <v>93</v>
      </c>
      <c r="B51" s="0" t="n">
        <v>2672380.91110684</v>
      </c>
      <c r="C51" s="0" t="n">
        <v>1499850.95720632</v>
      </c>
      <c r="D51" s="0" t="n">
        <v>1507838.73320849</v>
      </c>
      <c r="E51" s="0" t="n">
        <v>2579544.19436936</v>
      </c>
      <c r="F51" s="0" t="n">
        <v>3608611.66992982</v>
      </c>
      <c r="G51" s="2" t="n">
        <v>1198013.03609742</v>
      </c>
      <c r="H51" s="0" t="n">
        <f aca="false">AVERAGE(B51:G51)</f>
        <v>2177706.58365304</v>
      </c>
      <c r="I51" s="0" t="n">
        <f aca="false">STDEV(B51:G51)</f>
        <v>929696.311281014</v>
      </c>
      <c r="J51" s="2" t="n">
        <f aca="false">I51/H51</f>
        <v>0.426915323790533</v>
      </c>
      <c r="K51" s="0" t="n">
        <v>0.646610484682738</v>
      </c>
      <c r="L51" s="4" t="n">
        <f aca="false">H51/'HeLa no mtl'!H51</f>
        <v>0.899615917352839</v>
      </c>
      <c r="M51" s="4" t="n">
        <v>51</v>
      </c>
      <c r="N51" s="0" t="n">
        <f aca="false">MIN(K51*67/M51,N52)</f>
        <v>0.849468675955753</v>
      </c>
    </row>
    <row r="52" customFormat="false" ht="15" hidden="false" customHeight="false" outlineLevel="0" collapsed="false">
      <c r="A52" s="2" t="s">
        <v>90</v>
      </c>
      <c r="B52" s="0" t="n">
        <v>48821765.339084</v>
      </c>
      <c r="C52" s="0" t="n">
        <v>48836669.2601372</v>
      </c>
      <c r="D52" s="0" t="n">
        <v>46123847.9514543</v>
      </c>
      <c r="E52" s="0" t="n">
        <v>46156906.467997</v>
      </c>
      <c r="F52" s="0" t="n">
        <v>48120334.9242169</v>
      </c>
      <c r="G52" s="2" t="n">
        <v>44615725.5365644</v>
      </c>
      <c r="H52" s="0" t="n">
        <f aca="false">AVERAGE(B52:G52)</f>
        <v>47112541.579909</v>
      </c>
      <c r="I52" s="0" t="n">
        <f aca="false">STDEV(B52:G52)</f>
        <v>1734044.60460841</v>
      </c>
      <c r="J52" s="2" t="n">
        <f aca="false">I52/H52</f>
        <v>0.0368064329891276</v>
      </c>
      <c r="K52" s="0" t="n">
        <v>0.668837687755682</v>
      </c>
      <c r="L52" s="4" t="n">
        <f aca="false">H52/'HeLa no mtl'!H52</f>
        <v>0.988158964617414</v>
      </c>
      <c r="M52" s="4" t="n">
        <v>52</v>
      </c>
      <c r="N52" s="0" t="n">
        <f aca="false">MIN(K52*67/M52,N53)</f>
        <v>0.852449114742875</v>
      </c>
    </row>
    <row r="53" customFormat="false" ht="15" hidden="false" customHeight="false" outlineLevel="0" collapsed="false">
      <c r="A53" s="2" t="s">
        <v>67</v>
      </c>
      <c r="B53" s="0" t="n">
        <v>194779694.35522</v>
      </c>
      <c r="C53" s="0" t="n">
        <v>206891288.166558</v>
      </c>
      <c r="D53" s="0" t="n">
        <v>201553899.436474</v>
      </c>
      <c r="E53" s="0" t="n">
        <v>205418703.278146</v>
      </c>
      <c r="F53" s="0" t="n">
        <v>199907132.754385</v>
      </c>
      <c r="G53" s="2" t="n">
        <v>199449165.562258</v>
      </c>
      <c r="H53" s="0" t="n">
        <f aca="false">AVERAGE(B53:G53)</f>
        <v>201333313.925507</v>
      </c>
      <c r="I53" s="0" t="n">
        <f aca="false">STDEV(B53:G53)</f>
        <v>4385523.43635596</v>
      </c>
      <c r="J53" s="2" t="n">
        <f aca="false">I53/H53</f>
        <v>0.0217824032737006</v>
      </c>
      <c r="K53" s="0" t="n">
        <v>0.674325419124961</v>
      </c>
      <c r="L53" s="4" t="n">
        <f aca="false">H53/'HeLa no mtl'!H53</f>
        <v>1.01666006425473</v>
      </c>
      <c r="M53" s="4" t="n">
        <v>53</v>
      </c>
      <c r="N53" s="0" t="n">
        <f aca="false">MIN(K53*67/M53,N54)</f>
        <v>0.852449114742875</v>
      </c>
    </row>
    <row r="54" customFormat="false" ht="15" hidden="false" customHeight="false" outlineLevel="0" collapsed="false">
      <c r="A54" s="2" t="s">
        <v>91</v>
      </c>
      <c r="B54" s="0" t="n">
        <v>62321038.7471015</v>
      </c>
      <c r="C54" s="0" t="n">
        <v>33866783.1695572</v>
      </c>
      <c r="D54" s="0" t="n">
        <v>34585873.6030175</v>
      </c>
      <c r="E54" s="0" t="n">
        <v>59429249.1461063</v>
      </c>
      <c r="F54" s="0" t="n">
        <v>73090188.9018946</v>
      </c>
      <c r="G54" s="2" t="n">
        <v>31322996.3662898</v>
      </c>
      <c r="H54" s="0" t="n">
        <f aca="false">AVERAGE(B54:G54)</f>
        <v>49102688.3223278</v>
      </c>
      <c r="I54" s="0" t="n">
        <f aca="false">STDEV(B54:G54)</f>
        <v>17976378.9007944</v>
      </c>
      <c r="J54" s="2" t="n">
        <f aca="false">I54/H54</f>
        <v>0.36609765198172</v>
      </c>
      <c r="K54" s="0" t="n">
        <v>0.687684769783915</v>
      </c>
      <c r="L54" s="4" t="n">
        <f aca="false">H54/'HeLa no mtl'!H54</f>
        <v>0.915653651745227</v>
      </c>
      <c r="M54" s="4" t="n">
        <v>54</v>
      </c>
      <c r="N54" s="0" t="n">
        <f aca="false">MIN(K54*67/M54,N55)</f>
        <v>0.853238510657821</v>
      </c>
    </row>
    <row r="55" customFormat="false" ht="15" hidden="false" customHeight="false" outlineLevel="0" collapsed="false">
      <c r="A55" s="2" t="s">
        <v>72</v>
      </c>
      <c r="B55" s="0" t="n">
        <v>2799797.18975185</v>
      </c>
      <c r="C55" s="0" t="n">
        <v>2949213.41155238</v>
      </c>
      <c r="D55" s="0" t="n">
        <v>2881422.91088614</v>
      </c>
      <c r="E55" s="0" t="n">
        <v>2902392.7598234</v>
      </c>
      <c r="F55" s="0" t="n">
        <v>2785750.34777245</v>
      </c>
      <c r="G55" s="2" t="n">
        <v>2804126.04037269</v>
      </c>
      <c r="H55" s="0" t="n">
        <f aca="false">AVERAGE(B55:G55)</f>
        <v>2853783.77669315</v>
      </c>
      <c r="I55" s="0" t="n">
        <f aca="false">STDEV(B55:G55)</f>
        <v>66697.1663356274</v>
      </c>
      <c r="J55" s="2" t="n">
        <f aca="false">I55/H55</f>
        <v>0.0233714855625514</v>
      </c>
      <c r="K55" s="0" t="n">
        <v>0.707217979568887</v>
      </c>
      <c r="L55" s="4" t="n">
        <f aca="false">H55/'HeLa no mtl'!H55</f>
        <v>0.984566251571732</v>
      </c>
      <c r="M55" s="4" t="n">
        <v>55</v>
      </c>
      <c r="N55" s="0" t="n">
        <f aca="false">MIN(K55*67/M55,N56)</f>
        <v>0.861520084202099</v>
      </c>
    </row>
    <row r="56" customFormat="false" ht="15" hidden="false" customHeight="false" outlineLevel="0" collapsed="false">
      <c r="A56" s="2" t="s">
        <v>66</v>
      </c>
      <c r="B56" s="0" t="n">
        <v>517096112.610165</v>
      </c>
      <c r="C56" s="0" t="n">
        <v>537148450.414061</v>
      </c>
      <c r="D56" s="0" t="n">
        <v>517495262.012889</v>
      </c>
      <c r="E56" s="0" t="n">
        <v>530446977.418295</v>
      </c>
      <c r="F56" s="0" t="n">
        <v>532622994.600549</v>
      </c>
      <c r="G56" s="2" t="n">
        <v>515241008.257643</v>
      </c>
      <c r="H56" s="0" t="n">
        <f aca="false">AVERAGE(B56:G56)</f>
        <v>525008467.552267</v>
      </c>
      <c r="I56" s="0" t="n">
        <f aca="false">STDEV(B56:G56)</f>
        <v>9480448.03683281</v>
      </c>
      <c r="J56" s="2" t="n">
        <f aca="false">I56/H56</f>
        <v>0.018057705013851</v>
      </c>
      <c r="K56" s="0" t="n">
        <v>0.781400980613123</v>
      </c>
      <c r="L56" s="4" t="n">
        <f aca="false">H56/'HeLa no mtl'!H56</f>
        <v>1.01098169103777</v>
      </c>
      <c r="M56" s="4" t="n">
        <v>56</v>
      </c>
      <c r="N56" s="0" t="n">
        <f aca="false">MIN(K56*67/M56,N57)</f>
        <v>0.933050634047329</v>
      </c>
    </row>
    <row r="57" customFormat="false" ht="15" hidden="false" customHeight="false" outlineLevel="0" collapsed="false">
      <c r="A57" s="2" t="s">
        <v>86</v>
      </c>
      <c r="B57" s="0" t="n">
        <v>235246806.384375</v>
      </c>
      <c r="C57" s="0" t="n">
        <v>212332490.91438</v>
      </c>
      <c r="D57" s="0" t="n">
        <v>206959894.985657</v>
      </c>
      <c r="E57" s="0" t="n">
        <v>212082601.721292</v>
      </c>
      <c r="F57" s="0" t="n">
        <v>246578011.895077</v>
      </c>
      <c r="G57" s="2" t="n">
        <v>182741507.472457</v>
      </c>
      <c r="H57" s="0" t="n">
        <f aca="false">AVERAGE(B57:G57)</f>
        <v>215990218.89554</v>
      </c>
      <c r="I57" s="0" t="n">
        <f aca="false">STDEV(B57:G57)</f>
        <v>22459302.0794288</v>
      </c>
      <c r="J57" s="2" t="n">
        <f aca="false">I57/H57</f>
        <v>0.103982959016727</v>
      </c>
      <c r="K57" s="0" t="n">
        <v>0.793789345383549</v>
      </c>
      <c r="L57" s="4" t="n">
        <f aca="false">H57/'HeLa no mtl'!H57</f>
        <v>0.983218764340803</v>
      </c>
      <c r="M57" s="4" t="n">
        <v>57</v>
      </c>
      <c r="N57" s="0" t="n">
        <f aca="false">MIN(K57*67/M57,N58)</f>
        <v>0.933050634047329</v>
      </c>
    </row>
    <row r="58" customFormat="false" ht="15" hidden="false" customHeight="false" outlineLevel="0" collapsed="false">
      <c r="A58" s="2" t="s">
        <v>59</v>
      </c>
      <c r="B58" s="0" t="n">
        <v>42558383.2297353</v>
      </c>
      <c r="C58" s="0" t="n">
        <v>43639349.8575102</v>
      </c>
      <c r="D58" s="0" t="n">
        <v>41281674.4958443</v>
      </c>
      <c r="E58" s="0" t="n">
        <v>42451955.4584763</v>
      </c>
      <c r="F58" s="0" t="n">
        <v>43505518.8323708</v>
      </c>
      <c r="G58" s="2" t="n">
        <v>41264250.789521</v>
      </c>
      <c r="H58" s="0" t="n">
        <f aca="false">AVERAGE(B58:G58)</f>
        <v>42450188.777243</v>
      </c>
      <c r="I58" s="0" t="n">
        <f aca="false">STDEV(B58:G58)</f>
        <v>1030670.58727276</v>
      </c>
      <c r="J58" s="2" t="n">
        <f aca="false">I58/H58</f>
        <v>0.0242795289481795</v>
      </c>
      <c r="K58" s="0" t="n">
        <v>0.816338723770243</v>
      </c>
      <c r="L58" s="4" t="n">
        <f aca="false">H58/'HeLa no mtl'!H58</f>
        <v>1.00761366977083</v>
      </c>
      <c r="M58" s="4" t="n">
        <v>58</v>
      </c>
      <c r="N58" s="0" t="n">
        <f aca="false">MIN(K58*67/M58,N59)</f>
        <v>0.939958210092862</v>
      </c>
    </row>
    <row r="59" customFormat="false" ht="15" hidden="false" customHeight="false" outlineLevel="0" collapsed="false">
      <c r="A59" s="2" t="s">
        <v>65</v>
      </c>
      <c r="B59" s="0" t="n">
        <v>240116458.946755</v>
      </c>
      <c r="C59" s="0" t="n">
        <v>255251324.841124</v>
      </c>
      <c r="D59" s="0" t="n">
        <v>247999328.24344</v>
      </c>
      <c r="E59" s="0" t="n">
        <v>247265255.579968</v>
      </c>
      <c r="F59" s="0" t="n">
        <v>246281025.224602</v>
      </c>
      <c r="G59" s="2" t="n">
        <v>246604901.534852</v>
      </c>
      <c r="H59" s="0" t="n">
        <f aca="false">AVERAGE(B59:G59)</f>
        <v>247253049.06179</v>
      </c>
      <c r="I59" s="0" t="n">
        <f aca="false">STDEV(B59:G59)</f>
        <v>4833742.6717831</v>
      </c>
      <c r="J59" s="2" t="n">
        <f aca="false">I59/H59</f>
        <v>0.0195497798313303</v>
      </c>
      <c r="K59" s="0" t="n">
        <v>0.845269997519425</v>
      </c>
      <c r="L59" s="4" t="n">
        <f aca="false">H59/'HeLa no mtl'!H59</f>
        <v>1.00791237438425</v>
      </c>
      <c r="M59" s="4" t="n">
        <v>59</v>
      </c>
      <c r="N59" s="0" t="n">
        <f aca="false">MIN(K59*67/M59,N60)</f>
        <v>0.939958210092862</v>
      </c>
    </row>
    <row r="60" customFormat="false" ht="15" hidden="false" customHeight="false" outlineLevel="0" collapsed="false">
      <c r="A60" s="2" t="s">
        <v>50</v>
      </c>
      <c r="B60" s="0" t="n">
        <v>388958.5440808</v>
      </c>
      <c r="C60" s="0" t="n">
        <v>362694.561792093</v>
      </c>
      <c r="D60" s="0" t="n">
        <v>352665.403897078</v>
      </c>
      <c r="E60" s="0" t="n">
        <v>399988.968040365</v>
      </c>
      <c r="F60" s="0" t="n">
        <v>437304.552841741</v>
      </c>
      <c r="G60" s="2" t="n">
        <v>327400.165850248</v>
      </c>
      <c r="H60" s="0" t="n">
        <f aca="false">AVERAGE(B60:G60)</f>
        <v>378168.699417054</v>
      </c>
      <c r="I60" s="0" t="n">
        <f aca="false">STDEV(B60:G60)</f>
        <v>38876.4840207204</v>
      </c>
      <c r="J60" s="2" t="n">
        <f aca="false">I60/H60</f>
        <v>0.102801961348595</v>
      </c>
      <c r="K60" s="0" t="n">
        <v>0.852329796901311</v>
      </c>
      <c r="L60" s="4" t="n">
        <f aca="false">H60/'HeLa no mtl'!H60</f>
        <v>0.986922811410904</v>
      </c>
      <c r="M60" s="4" t="n">
        <v>60</v>
      </c>
      <c r="N60" s="0" t="n">
        <f aca="false">MIN(K60*67/M60,N61)</f>
        <v>0.939958210092862</v>
      </c>
    </row>
    <row r="61" customFormat="false" ht="15" hidden="false" customHeight="false" outlineLevel="0" collapsed="false">
      <c r="A61" s="2" t="s">
        <v>94</v>
      </c>
      <c r="B61" s="0" t="n">
        <v>36149.9187611485</v>
      </c>
      <c r="C61" s="0" t="n">
        <v>16253.2314922106</v>
      </c>
      <c r="D61" s="0" t="n">
        <v>21081.2508793239</v>
      </c>
      <c r="E61" s="0" t="n">
        <v>15724.0815799755</v>
      </c>
      <c r="F61" s="0" t="n">
        <v>3522.73970365779</v>
      </c>
      <c r="G61" s="2" t="n">
        <v>4730.15170478226</v>
      </c>
      <c r="H61" s="0" t="n">
        <f aca="false">AVERAGE(B61:G61)</f>
        <v>16243.5623535164</v>
      </c>
      <c r="I61" s="0" t="n">
        <f aca="false">STDEV(B61:G61)</f>
        <v>11952.5241110175</v>
      </c>
      <c r="J61" s="2" t="n">
        <f aca="false">I61/H61</f>
        <v>0.735831454387218</v>
      </c>
      <c r="K61" s="0" t="n">
        <v>0.855782847994994</v>
      </c>
      <c r="L61" s="4" t="n">
        <f aca="false">H61/'HeLa no mtl'!H61</f>
        <v>0.904330565285341</v>
      </c>
      <c r="M61" s="4" t="n">
        <v>61</v>
      </c>
      <c r="N61" s="0" t="n">
        <f aca="false">MIN(K61*67/M61,N62)</f>
        <v>0.939958210092862</v>
      </c>
    </row>
    <row r="62" customFormat="false" ht="15" hidden="false" customHeight="false" outlineLevel="0" collapsed="false">
      <c r="A62" s="2" t="s">
        <v>57</v>
      </c>
      <c r="B62" s="14" t="n">
        <v>67839680.7364771</v>
      </c>
      <c r="C62" s="14" t="n">
        <v>61729466.9883151</v>
      </c>
      <c r="D62" s="14" t="n">
        <v>60248430.7265575</v>
      </c>
      <c r="E62" s="14" t="n">
        <v>56559324.3374975</v>
      </c>
      <c r="F62" s="14" t="n">
        <v>66957535.7140389</v>
      </c>
      <c r="G62" s="15" t="n">
        <v>46779446.7785866</v>
      </c>
      <c r="H62" s="0" t="n">
        <f aca="false">AVERAGE(B62:G62)</f>
        <v>60018980.8802455</v>
      </c>
      <c r="I62" s="0" t="n">
        <f aca="false">STDEV(B62:G62)</f>
        <v>7740023.07494569</v>
      </c>
      <c r="J62" s="2" t="n">
        <f aca="false">I62/H62</f>
        <v>0.128959588474006</v>
      </c>
      <c r="K62" s="0" t="n">
        <v>0.8891</v>
      </c>
      <c r="L62" s="4" t="n">
        <f aca="false">H62/'HeLa no mtl'!H62</f>
        <v>0.990207376601947</v>
      </c>
      <c r="M62" s="4" t="n">
        <v>62</v>
      </c>
      <c r="N62" s="0" t="n">
        <f aca="false">MIN(K62*67/M62,N63)</f>
        <v>0.960801612903226</v>
      </c>
    </row>
    <row r="63" customFormat="false" ht="15" hidden="false" customHeight="false" outlineLevel="0" collapsed="false">
      <c r="A63" s="2" t="s">
        <v>47</v>
      </c>
      <c r="B63" s="0" t="n">
        <v>101292480.067313</v>
      </c>
      <c r="C63" s="0" t="n">
        <v>64057299.7026321</v>
      </c>
      <c r="D63" s="0" t="n">
        <v>60856382.7189007</v>
      </c>
      <c r="E63" s="0" t="n">
        <v>100208228.52981</v>
      </c>
      <c r="F63" s="0" t="n">
        <v>120901397.271827</v>
      </c>
      <c r="G63" s="2" t="n">
        <v>55315767.0331241</v>
      </c>
      <c r="H63" s="0" t="n">
        <f aca="false">AVERAGE(B63:G63)</f>
        <v>83771925.8872678</v>
      </c>
      <c r="I63" s="0" t="n">
        <f aca="false">STDEV(B63:G63)</f>
        <v>27126596.1361296</v>
      </c>
      <c r="J63" s="2" t="n">
        <f aca="false">I63/H63</f>
        <v>0.323814880090426</v>
      </c>
      <c r="K63" s="0" t="n">
        <v>0.914103404944519</v>
      </c>
      <c r="L63" s="4" t="n">
        <f aca="false">H63/'HeLa no mtl'!H63</f>
        <v>1.02128649403901</v>
      </c>
      <c r="M63" s="4" t="n">
        <v>63</v>
      </c>
      <c r="N63" s="0" t="n">
        <f aca="false">MIN(K63*67/M63,N64)</f>
        <v>0.961809263806728</v>
      </c>
    </row>
    <row r="64" customFormat="false" ht="15" hidden="false" customHeight="false" outlineLevel="0" collapsed="false">
      <c r="A64" s="2" t="s">
        <v>82</v>
      </c>
      <c r="B64" s="0" t="n">
        <v>63688003.7135405</v>
      </c>
      <c r="C64" s="0" t="n">
        <v>63190331.5856916</v>
      </c>
      <c r="D64" s="0" t="n">
        <v>62870819.9694524</v>
      </c>
      <c r="E64" s="0" t="n">
        <v>64015969.4600098</v>
      </c>
      <c r="F64" s="0" t="n">
        <v>65461967.2327495</v>
      </c>
      <c r="G64" s="2" t="n">
        <v>59211837.4801888</v>
      </c>
      <c r="H64" s="0" t="n">
        <f aca="false">AVERAGE(B64:G64)</f>
        <v>63073154.9069388</v>
      </c>
      <c r="I64" s="0" t="n">
        <f aca="false">STDEV(B64:G64)</f>
        <v>2094650.55488984</v>
      </c>
      <c r="J64" s="2" t="n">
        <f aca="false">I64/H64</f>
        <v>0.0332098585837412</v>
      </c>
      <c r="K64" s="0" t="n">
        <v>0.943657618688189</v>
      </c>
      <c r="L64" s="4" t="n">
        <f aca="false">H64/'HeLa no mtl'!H64</f>
        <v>1.002883670976</v>
      </c>
      <c r="M64" s="4" t="n">
        <v>64</v>
      </c>
      <c r="N64" s="0" t="n">
        <f aca="false">MIN(K64*67/M64,N65)</f>
        <v>0.961809263806728</v>
      </c>
    </row>
    <row r="65" customFormat="false" ht="15" hidden="false" customHeight="false" outlineLevel="0" collapsed="false">
      <c r="A65" s="2" t="s">
        <v>83</v>
      </c>
      <c r="B65" s="0" t="n">
        <v>12905.3651148086</v>
      </c>
      <c r="C65" s="0" t="n">
        <v>9029.01509892672</v>
      </c>
      <c r="D65" s="0" t="n">
        <v>1692.73984971671</v>
      </c>
      <c r="E65" s="0" t="n">
        <v>14108.251554107</v>
      </c>
      <c r="F65" s="0" t="n">
        <v>6433.99212850553</v>
      </c>
      <c r="G65" s="2" t="n">
        <v>5395.07356131653</v>
      </c>
      <c r="H65" s="0" t="n">
        <f aca="false">AVERAGE(B65:G65)</f>
        <v>8260.73955123018</v>
      </c>
      <c r="I65" s="0" t="n">
        <f aca="false">STDEV(B65:G65)</f>
        <v>4712.61834563511</v>
      </c>
      <c r="J65" s="2" t="n">
        <f aca="false">I65/H65</f>
        <v>0.570483830946263</v>
      </c>
      <c r="K65" s="0" t="n">
        <v>0.954847881229962</v>
      </c>
      <c r="L65" s="4" t="n">
        <f aca="false">H65/'HeLa no mtl'!H65</f>
        <v>1.01705556091602</v>
      </c>
      <c r="M65" s="4" t="n">
        <v>65</v>
      </c>
      <c r="N65" s="0" t="n">
        <f aca="false">MIN(K65*67/M65,N66)</f>
        <v>0.961809263806728</v>
      </c>
    </row>
    <row r="66" customFormat="false" ht="15" hidden="false" customHeight="false" outlineLevel="0" collapsed="false">
      <c r="A66" s="2" t="s">
        <v>44</v>
      </c>
      <c r="B66" s="0" t="n">
        <v>36867.0824457214</v>
      </c>
      <c r="C66" s="0" t="n">
        <v>20628.4798450205</v>
      </c>
      <c r="D66" s="0" t="n">
        <v>12265.6561505803</v>
      </c>
      <c r="E66" s="0" t="n">
        <v>3550.28359633779</v>
      </c>
      <c r="F66" s="0" t="n">
        <v>8469.40685608979</v>
      </c>
      <c r="G66" s="2" t="n">
        <v>18734.3512939272</v>
      </c>
      <c r="H66" s="0" t="n">
        <f aca="false">AVERAGE(B66:G66)</f>
        <v>16752.5433646128</v>
      </c>
      <c r="I66" s="0" t="n">
        <f aca="false">STDEV(B66:G66)</f>
        <v>11718.2532742178</v>
      </c>
      <c r="J66" s="2" t="n">
        <f aca="false">I66/H66</f>
        <v>0.699490997824892</v>
      </c>
      <c r="K66" s="0" t="n">
        <v>0.956745931448971</v>
      </c>
      <c r="L66" s="4" t="n">
        <f aca="false">H66/'HeLa no mtl'!H66</f>
        <v>0.975711953061585</v>
      </c>
      <c r="M66" s="4" t="n">
        <v>66</v>
      </c>
      <c r="N66" s="0" t="n">
        <f aca="false">MIN(K66*67/M66,N67)</f>
        <v>0.961809263806728</v>
      </c>
    </row>
    <row r="67" customFormat="false" ht="15" hidden="false" customHeight="false" outlineLevel="0" collapsed="false">
      <c r="A67" s="2" t="s">
        <v>73</v>
      </c>
      <c r="B67" s="0" t="n">
        <v>101577108.777602</v>
      </c>
      <c r="C67" s="0" t="n">
        <v>109256636.594007</v>
      </c>
      <c r="D67" s="0" t="n">
        <v>107623747.291</v>
      </c>
      <c r="E67" s="0" t="n">
        <v>105693261.126119</v>
      </c>
      <c r="F67" s="0" t="n">
        <v>104745127.420575</v>
      </c>
      <c r="G67" s="2" t="n">
        <v>102157268.493543</v>
      </c>
      <c r="H67" s="0" t="n">
        <f aca="false">AVERAGE(B67:G67)</f>
        <v>105175524.950474</v>
      </c>
      <c r="I67" s="0" t="n">
        <f aca="false">STDEV(B67:G67)</f>
        <v>3005362.8283433</v>
      </c>
      <c r="J67" s="2" t="n">
        <f aca="false">I67/H67</f>
        <v>0.0285747357073662</v>
      </c>
      <c r="K67" s="0" t="n">
        <v>0.961809263806728</v>
      </c>
      <c r="L67" s="4" t="n">
        <f aca="false">H67/'HeLa no mtl'!H67</f>
        <v>1.002184142007</v>
      </c>
      <c r="M67" s="4" t="n">
        <v>67</v>
      </c>
      <c r="N67" s="0" t="n">
        <f aca="false">MIN(K67*67/M67,N68)</f>
        <v>0.961809263806728</v>
      </c>
    </row>
    <row r="68" customFormat="false" ht="15" hidden="false" customHeight="false" outlineLevel="0" collapsed="false">
      <c r="A68" s="2" t="s">
        <v>85</v>
      </c>
      <c r="B68" s="0" t="n">
        <v>1377374.99894075</v>
      </c>
      <c r="C68" s="0" t="n">
        <v>1502780.46614439</v>
      </c>
      <c r="D68" s="0" t="n">
        <v>1358832.48328046</v>
      </c>
      <c r="E68" s="0" t="n">
        <v>1408657.82893777</v>
      </c>
      <c r="F68" s="0" t="n">
        <v>1476804.06576976</v>
      </c>
      <c r="G68" s="2" t="n">
        <v>1286491.67309974</v>
      </c>
      <c r="H68" s="0" t="n">
        <f aca="false">AVERAGE(B68:G68)</f>
        <v>1401823.58602881</v>
      </c>
      <c r="I68" s="0" t="n">
        <f aca="false">STDEV(B68:G68)</f>
        <v>79509.1055502368</v>
      </c>
      <c r="J68" s="2" t="n">
        <f aca="false">I68/H68</f>
        <v>0.0567183391281609</v>
      </c>
      <c r="K68" s="0" t="n">
        <v>0.982191586799024</v>
      </c>
      <c r="L68" s="4" t="n">
        <f aca="false">H68/'HeLa no mtl'!H68</f>
        <v>1.00115427535119</v>
      </c>
      <c r="M68" s="4" t="n">
        <v>68</v>
      </c>
      <c r="N68" s="0" t="n">
        <f aca="false">MIN(K68*67/M68,N69)</f>
        <v>0.967747592875509</v>
      </c>
    </row>
    <row r="69" customFormat="false" ht="15" hidden="false" customHeight="false" outlineLevel="0" collapsed="false">
      <c r="N69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5.13"/>
    <col collapsed="false" customWidth="true" hidden="false" outlineLevel="0" max="9" min="9" style="2" width="8.7"/>
  </cols>
  <sheetData>
    <row r="1" s="8" customFormat="true" ht="15" hidden="false" customHeight="false" outlineLevel="0" collapsed="false">
      <c r="A1" s="5" t="s">
        <v>18</v>
      </c>
      <c r="B1" s="6" t="s">
        <v>95</v>
      </c>
      <c r="C1" s="6" t="s">
        <v>96</v>
      </c>
      <c r="D1" s="6" t="s">
        <v>97</v>
      </c>
      <c r="E1" s="6" t="s">
        <v>98</v>
      </c>
      <c r="F1" s="6" t="s">
        <v>99</v>
      </c>
      <c r="G1" s="6" t="s">
        <v>100</v>
      </c>
      <c r="H1" s="6" t="s">
        <v>101</v>
      </c>
      <c r="I1" s="6" t="s">
        <v>102</v>
      </c>
      <c r="J1" s="6" t="s">
        <v>2</v>
      </c>
      <c r="K1" s="6" t="s">
        <v>4</v>
      </c>
      <c r="L1" s="6" t="s">
        <v>6</v>
      </c>
    </row>
    <row r="2" customFormat="false" ht="15" hidden="false" customHeight="false" outlineLevel="0" collapsed="false">
      <c r="A2" s="2" t="s">
        <v>39</v>
      </c>
      <c r="B2" s="0" t="n">
        <v>821330.309327871</v>
      </c>
      <c r="C2" s="0" t="n">
        <v>765549.331228979</v>
      </c>
      <c r="D2" s="0" t="n">
        <v>859537.833167381</v>
      </c>
      <c r="E2" s="0" t="n">
        <v>1054331.93091351</v>
      </c>
      <c r="F2" s="0" t="n">
        <v>1025898.21427852</v>
      </c>
      <c r="G2" s="0" t="n">
        <v>930622.827406057</v>
      </c>
      <c r="H2" s="0" t="n">
        <v>945090.754895293</v>
      </c>
      <c r="I2" s="2" t="n">
        <v>940095.804064955</v>
      </c>
      <c r="J2" s="0" t="n">
        <f aca="false">AVERAGE(B2:I2)</f>
        <v>917807.125660321</v>
      </c>
      <c r="K2" s="0" t="n">
        <f aca="false">STDEV(B2:I2)</f>
        <v>98280.6856558956</v>
      </c>
      <c r="L2" s="0" t="n">
        <f aca="false">K2/J2</f>
        <v>0.107082068670133</v>
      </c>
    </row>
    <row r="3" customFormat="false" ht="15" hidden="false" customHeight="false" outlineLevel="0" collapsed="false">
      <c r="A3" s="2" t="s">
        <v>66</v>
      </c>
      <c r="B3" s="0" t="n">
        <v>404436244.035217</v>
      </c>
      <c r="C3" s="0" t="n">
        <v>402552838.61908</v>
      </c>
      <c r="D3" s="0" t="n">
        <v>413222847.680438</v>
      </c>
      <c r="E3" s="0" t="n">
        <v>425670750.92922</v>
      </c>
      <c r="F3" s="0" t="n">
        <v>421398476.664675</v>
      </c>
      <c r="G3" s="0" t="n">
        <v>424851392.054449</v>
      </c>
      <c r="H3" s="0" t="n">
        <v>442017739.335554</v>
      </c>
      <c r="I3" s="2" t="n">
        <v>433279304.595775</v>
      </c>
      <c r="J3" s="0" t="n">
        <f aca="false">AVERAGE(B3:I3)</f>
        <v>420928699.239301</v>
      </c>
      <c r="K3" s="0" t="n">
        <f aca="false">STDEV(B3:I3)</f>
        <v>13650922.5709878</v>
      </c>
      <c r="L3" s="0" t="n">
        <f aca="false">K3/J3</f>
        <v>0.0324304866730581</v>
      </c>
    </row>
    <row r="4" customFormat="false" ht="15" hidden="false" customHeight="false" outlineLevel="0" collapsed="false">
      <c r="A4" s="2" t="s">
        <v>59</v>
      </c>
      <c r="B4" s="0" t="n">
        <v>31682393.2396227</v>
      </c>
      <c r="C4" s="0" t="n">
        <v>32045035.6808296</v>
      </c>
      <c r="D4" s="0" t="n">
        <v>31443366.4882333</v>
      </c>
      <c r="E4" s="0" t="n">
        <v>32293429.1602594</v>
      </c>
      <c r="F4" s="0" t="n">
        <v>31974346.8506352</v>
      </c>
      <c r="G4" s="0" t="n">
        <v>31806626.5411809</v>
      </c>
      <c r="H4" s="0" t="n">
        <v>31429052.9851231</v>
      </c>
      <c r="I4" s="2" t="n">
        <v>31945542.8543543</v>
      </c>
      <c r="J4" s="0" t="n">
        <f aca="false">AVERAGE(B4:I4)</f>
        <v>31827474.2250298</v>
      </c>
      <c r="K4" s="0" t="n">
        <f aca="false">STDEV(B4:I4)</f>
        <v>299456.678054872</v>
      </c>
      <c r="L4" s="0" t="n">
        <f aca="false">K4/J4</f>
        <v>0.00940874779876102</v>
      </c>
    </row>
    <row r="5" customFormat="false" ht="15" hidden="false" customHeight="false" outlineLevel="0" collapsed="false">
      <c r="A5" s="2" t="s">
        <v>65</v>
      </c>
      <c r="B5" s="0" t="n">
        <v>193387877.755455</v>
      </c>
      <c r="C5" s="0" t="n">
        <v>197842780.267008</v>
      </c>
      <c r="D5" s="0" t="n">
        <v>197939306.366321</v>
      </c>
      <c r="E5" s="0" t="n">
        <v>203998131.919811</v>
      </c>
      <c r="F5" s="0" t="n">
        <v>208585911.375849</v>
      </c>
      <c r="G5" s="0" t="n">
        <v>217488386.714107</v>
      </c>
      <c r="H5" s="0" t="n">
        <v>222572567.389857</v>
      </c>
      <c r="I5" s="2" t="n">
        <v>220453769.890195</v>
      </c>
      <c r="J5" s="0" t="n">
        <f aca="false">AVERAGE(B5:I5)</f>
        <v>207783591.459825</v>
      </c>
      <c r="K5" s="0" t="n">
        <f aca="false">STDEV(B5:I5)</f>
        <v>11284439.0445576</v>
      </c>
      <c r="L5" s="0" t="n">
        <f aca="false">K5/J5</f>
        <v>0.0543086148683662</v>
      </c>
    </row>
    <row r="6" customFormat="false" ht="15" hidden="false" customHeight="false" outlineLevel="0" collapsed="false">
      <c r="A6" s="2" t="s">
        <v>67</v>
      </c>
      <c r="B6" s="0" t="n">
        <v>153539726.954236</v>
      </c>
      <c r="C6" s="0" t="n">
        <v>159289311.703548</v>
      </c>
      <c r="D6" s="0" t="n">
        <v>158441006.798367</v>
      </c>
      <c r="E6" s="0" t="n">
        <v>164577381.652719</v>
      </c>
      <c r="F6" s="0" t="n">
        <v>168368609.258172</v>
      </c>
      <c r="G6" s="0" t="n">
        <v>172944969.052272</v>
      </c>
      <c r="H6" s="0" t="n">
        <v>175727788.020237</v>
      </c>
      <c r="I6" s="2" t="n">
        <v>180851445.591957</v>
      </c>
      <c r="J6" s="0" t="n">
        <f aca="false">AVERAGE(B6:I6)</f>
        <v>166717529.878939</v>
      </c>
      <c r="K6" s="0" t="n">
        <f aca="false">STDEV(B6:I6)</f>
        <v>9444373.76617551</v>
      </c>
      <c r="L6" s="0" t="n">
        <f aca="false">K6/J6</f>
        <v>0.0566489545102636</v>
      </c>
    </row>
    <row r="7" customFormat="false" ht="15" hidden="false" customHeight="false" outlineLevel="0" collapsed="false">
      <c r="A7" s="2" t="s">
        <v>54</v>
      </c>
      <c r="B7" s="0" t="n">
        <v>30878678.0342219</v>
      </c>
      <c r="C7" s="0" t="n">
        <v>31254563.1439334</v>
      </c>
      <c r="D7" s="0" t="n">
        <v>31997351.1874715</v>
      </c>
      <c r="E7" s="0" t="n">
        <v>32277266.0331641</v>
      </c>
      <c r="F7" s="0" t="n">
        <v>32483538.4263752</v>
      </c>
      <c r="G7" s="0" t="n">
        <v>33723384.0211709</v>
      </c>
      <c r="H7" s="0" t="n">
        <v>33082994.5957986</v>
      </c>
      <c r="I7" s="2" t="n">
        <v>34470107.3938538</v>
      </c>
      <c r="J7" s="0" t="n">
        <f aca="false">AVERAGE(B7:I7)</f>
        <v>32520985.3544987</v>
      </c>
      <c r="K7" s="0" t="n">
        <f aca="false">STDEV(B7:I7)</f>
        <v>1206925.63007746</v>
      </c>
      <c r="L7" s="0" t="n">
        <f aca="false">K7/J7</f>
        <v>0.0371122097599822</v>
      </c>
    </row>
    <row r="8" customFormat="false" ht="15" hidden="false" customHeight="false" outlineLevel="0" collapsed="false">
      <c r="A8" s="2" t="s">
        <v>73</v>
      </c>
      <c r="B8" s="0" t="n">
        <v>86193782.0130771</v>
      </c>
      <c r="C8" s="0" t="n">
        <v>88725538.4905004</v>
      </c>
      <c r="D8" s="0" t="n">
        <v>88778081.4459388</v>
      </c>
      <c r="E8" s="0" t="n">
        <v>91195505.9673839</v>
      </c>
      <c r="F8" s="0" t="n">
        <v>88021200.9191209</v>
      </c>
      <c r="G8" s="0" t="n">
        <v>95659243.2838427</v>
      </c>
      <c r="H8" s="0" t="n">
        <v>95595683.6740603</v>
      </c>
      <c r="I8" s="2" t="n">
        <v>98329386.0360257</v>
      </c>
      <c r="J8" s="0" t="n">
        <f aca="false">AVERAGE(B8:I8)</f>
        <v>91562302.7287437</v>
      </c>
      <c r="K8" s="0" t="n">
        <f aca="false">STDEV(B8:I8)</f>
        <v>4410062.78396435</v>
      </c>
      <c r="L8" s="0" t="n">
        <f aca="false">K8/J8</f>
        <v>0.0481646119913487</v>
      </c>
    </row>
    <row r="9" customFormat="false" ht="15" hidden="false" customHeight="false" outlineLevel="0" collapsed="false">
      <c r="A9" s="2" t="s">
        <v>33</v>
      </c>
      <c r="B9" s="0" t="n">
        <v>396064916.628457</v>
      </c>
      <c r="C9" s="0" t="n">
        <v>397897206.398961</v>
      </c>
      <c r="D9" s="0" t="n">
        <v>403668149.070984</v>
      </c>
      <c r="E9" s="0" t="n">
        <v>397242995.948597</v>
      </c>
      <c r="F9" s="0" t="n">
        <v>405104093.166156</v>
      </c>
      <c r="G9" s="0" t="n">
        <v>403340728.742207</v>
      </c>
      <c r="H9" s="0" t="n">
        <v>409867922.130939</v>
      </c>
      <c r="I9" s="2" t="n">
        <v>416584800.671538</v>
      </c>
      <c r="J9" s="0" t="n">
        <f aca="false">AVERAGE(B9:I9)</f>
        <v>403721351.59473</v>
      </c>
      <c r="K9" s="0" t="n">
        <f aca="false">STDEV(B9:I9)</f>
        <v>6967466.08539514</v>
      </c>
      <c r="L9" s="0" t="n">
        <f aca="false">K9/J9</f>
        <v>0.0172581065080485</v>
      </c>
    </row>
    <row r="10" customFormat="false" ht="15" hidden="false" customHeight="false" outlineLevel="0" collapsed="false">
      <c r="A10" s="2" t="s">
        <v>36</v>
      </c>
      <c r="B10" s="0" t="n">
        <v>65477442.0768531</v>
      </c>
      <c r="C10" s="0" t="n">
        <v>66426095.791867</v>
      </c>
      <c r="D10" s="0" t="n">
        <v>66269502.8927029</v>
      </c>
      <c r="E10" s="0" t="n">
        <v>66685121.452277</v>
      </c>
      <c r="F10" s="0" t="n">
        <v>67175194.4298654</v>
      </c>
      <c r="G10" s="0" t="n">
        <v>68716145.7719245</v>
      </c>
      <c r="H10" s="0" t="n">
        <v>68528282.6156257</v>
      </c>
      <c r="I10" s="2" t="n">
        <v>69360723.4425121</v>
      </c>
      <c r="J10" s="0" t="n">
        <f aca="false">AVERAGE(B10:I10)</f>
        <v>67329813.5592035</v>
      </c>
      <c r="K10" s="0" t="n">
        <f aca="false">STDEV(B10:I10)</f>
        <v>1378126.03852168</v>
      </c>
      <c r="L10" s="0" t="n">
        <f aca="false">K10/J10</f>
        <v>0.0204682883505965</v>
      </c>
    </row>
    <row r="11" customFormat="false" ht="15" hidden="false" customHeight="false" outlineLevel="0" collapsed="false">
      <c r="A11" s="2" t="s">
        <v>82</v>
      </c>
      <c r="B11" s="0" t="n">
        <v>52869891.1348758</v>
      </c>
      <c r="C11" s="0" t="n">
        <v>54487790.1645514</v>
      </c>
      <c r="D11" s="0" t="n">
        <v>56985035.7965165</v>
      </c>
      <c r="E11" s="0" t="n">
        <v>59147910.3868653</v>
      </c>
      <c r="F11" s="0" t="n">
        <v>62262964.6986412</v>
      </c>
      <c r="G11" s="0" t="n">
        <v>64171685.4054959</v>
      </c>
      <c r="H11" s="0" t="n">
        <v>64522950.3619781</v>
      </c>
      <c r="I11" s="2" t="n">
        <v>66195777.4390557</v>
      </c>
      <c r="J11" s="0" t="n">
        <f aca="false">AVERAGE(B11:I11)</f>
        <v>60080500.6734975</v>
      </c>
      <c r="K11" s="0" t="n">
        <f aca="false">STDEV(B11:I11)</f>
        <v>4962082.49901365</v>
      </c>
      <c r="L11" s="0" t="n">
        <f aca="false">K11/J11</f>
        <v>0.0825905650483786</v>
      </c>
    </row>
    <row r="12" customFormat="false" ht="15" hidden="false" customHeight="false" outlineLevel="0" collapsed="false">
      <c r="A12" s="2" t="s">
        <v>88</v>
      </c>
      <c r="B12" s="0" t="n">
        <v>34738011.4187628</v>
      </c>
      <c r="C12" s="0" t="n">
        <v>34429326.4548096</v>
      </c>
      <c r="D12" s="0" t="n">
        <v>34242682.5007671</v>
      </c>
      <c r="E12" s="0" t="n">
        <v>35826759.4081504</v>
      </c>
      <c r="F12" s="0" t="n">
        <v>36576014.3723801</v>
      </c>
      <c r="G12" s="0" t="n">
        <v>37237385.4409861</v>
      </c>
      <c r="H12" s="0" t="n">
        <v>37425306.71213</v>
      </c>
      <c r="I12" s="2" t="n">
        <v>38033491.4485205</v>
      </c>
      <c r="J12" s="0" t="n">
        <f aca="false">AVERAGE(B12:I12)</f>
        <v>36063622.2195633</v>
      </c>
      <c r="K12" s="0" t="n">
        <f aca="false">STDEV(B12:I12)</f>
        <v>1472360.94892974</v>
      </c>
      <c r="L12" s="0" t="n">
        <f aca="false">K12/J12</f>
        <v>0.0408267627684673</v>
      </c>
    </row>
    <row r="13" customFormat="false" ht="15" hidden="false" customHeight="false" outlineLevel="0" collapsed="false">
      <c r="A13" s="2" t="s">
        <v>87</v>
      </c>
      <c r="B13" s="0" t="n">
        <v>40076018.2187445</v>
      </c>
      <c r="C13" s="0" t="n">
        <v>39350202.8925775</v>
      </c>
      <c r="D13" s="0" t="n">
        <v>39358624.4853338</v>
      </c>
      <c r="E13" s="0" t="n">
        <v>39880992.4959197</v>
      </c>
      <c r="F13" s="0" t="n">
        <v>39425236.6279016</v>
      </c>
      <c r="G13" s="0" t="n">
        <v>40094035.693953</v>
      </c>
      <c r="H13" s="0" t="n">
        <v>40062479.7905826</v>
      </c>
      <c r="I13" s="2" t="n">
        <v>40344173.6700999</v>
      </c>
      <c r="J13" s="0" t="n">
        <f aca="false">AVERAGE(B13:I13)</f>
        <v>39823970.4843891</v>
      </c>
      <c r="K13" s="0" t="n">
        <f aca="false">STDEV(B13:I13)</f>
        <v>390458.366057707</v>
      </c>
      <c r="L13" s="0" t="n">
        <f aca="false">K13/J13</f>
        <v>0.00980460665545055</v>
      </c>
    </row>
    <row r="14" customFormat="false" ht="15" hidden="false" customHeight="false" outlineLevel="0" collapsed="false">
      <c r="A14" s="2" t="s">
        <v>56</v>
      </c>
      <c r="B14" s="0" t="n">
        <v>50546863.0081707</v>
      </c>
      <c r="C14" s="0" t="n">
        <v>50029563.4452959</v>
      </c>
      <c r="D14" s="0" t="n">
        <v>49753396.8833249</v>
      </c>
      <c r="E14" s="0" t="n">
        <v>51690411.5987727</v>
      </c>
      <c r="F14" s="0" t="n">
        <v>51752380.2276295</v>
      </c>
      <c r="G14" s="0" t="n">
        <v>52472016.0179642</v>
      </c>
      <c r="H14" s="0" t="n">
        <v>53057333.9147997</v>
      </c>
      <c r="I14" s="2" t="n">
        <v>52579471.6370858</v>
      </c>
      <c r="J14" s="0" t="n">
        <f aca="false">AVERAGE(B14:I14)</f>
        <v>51485179.5916304</v>
      </c>
      <c r="K14" s="0" t="n">
        <f aca="false">STDEV(B14:I14)</f>
        <v>1239518.02330187</v>
      </c>
      <c r="L14" s="0" t="n">
        <f aca="false">K14/J14</f>
        <v>0.0240752393821575</v>
      </c>
    </row>
    <row r="15" customFormat="false" ht="15" hidden="false" customHeight="false" outlineLevel="0" collapsed="false">
      <c r="A15" s="2" t="s">
        <v>92</v>
      </c>
      <c r="B15" s="0" t="n">
        <v>209288.586336558</v>
      </c>
      <c r="C15" s="0" t="n">
        <v>252586.141601635</v>
      </c>
      <c r="D15" s="0" t="n">
        <v>189096.422902936</v>
      </c>
      <c r="E15" s="0" t="n">
        <v>253956.828627388</v>
      </c>
      <c r="F15" s="0" t="n">
        <v>360136.845943065</v>
      </c>
      <c r="G15" s="0" t="n">
        <v>370864.178619001</v>
      </c>
      <c r="H15" s="0" t="n">
        <v>364900.492066661</v>
      </c>
      <c r="I15" s="2" t="n">
        <v>317445.751367593</v>
      </c>
      <c r="J15" s="0" t="n">
        <f aca="false">AVERAGE(B15:I15)</f>
        <v>289784.405933105</v>
      </c>
      <c r="K15" s="0" t="n">
        <f aca="false">STDEV(B15:I15)</f>
        <v>72914.7690756582</v>
      </c>
      <c r="L15" s="0" t="n">
        <f aca="false">K15/J15</f>
        <v>0.251617297490087</v>
      </c>
    </row>
    <row r="16" customFormat="false" ht="15" hidden="false" customHeight="false" outlineLevel="0" collapsed="false">
      <c r="A16" s="2" t="s">
        <v>78</v>
      </c>
      <c r="B16" s="0" t="n">
        <v>2319925.71001205</v>
      </c>
      <c r="C16" s="0" t="n">
        <v>2319304.73337736</v>
      </c>
      <c r="D16" s="0" t="n">
        <v>2350469.15123031</v>
      </c>
      <c r="E16" s="0" t="n">
        <v>2427742.83722703</v>
      </c>
      <c r="F16" s="0" t="n">
        <v>2351531.82498607</v>
      </c>
      <c r="G16" s="0" t="n">
        <v>2469502.54869963</v>
      </c>
      <c r="H16" s="0" t="n">
        <v>2384491.51407391</v>
      </c>
      <c r="I16" s="2" t="n">
        <v>2426489.73601925</v>
      </c>
      <c r="J16" s="0" t="n">
        <f aca="false">AVERAGE(B16:I16)</f>
        <v>2381182.2569532</v>
      </c>
      <c r="K16" s="0" t="n">
        <f aca="false">STDEV(B16:I16)</f>
        <v>55337.5561668522</v>
      </c>
      <c r="L16" s="0" t="n">
        <f aca="false">K16/J16</f>
        <v>0.0232395298618</v>
      </c>
    </row>
    <row r="17" customFormat="false" ht="15" hidden="false" customHeight="false" outlineLevel="0" collapsed="false">
      <c r="A17" s="2" t="s">
        <v>71</v>
      </c>
      <c r="B17" s="0" t="n">
        <v>5137076.35879899</v>
      </c>
      <c r="C17" s="0" t="n">
        <v>5247947.07920434</v>
      </c>
      <c r="D17" s="0" t="n">
        <v>5425142.87662194</v>
      </c>
      <c r="E17" s="0" t="n">
        <v>5441979.79187824</v>
      </c>
      <c r="F17" s="0" t="n">
        <v>5523612.26690907</v>
      </c>
      <c r="G17" s="0" t="n">
        <v>6336827.93829814</v>
      </c>
      <c r="H17" s="0" t="n">
        <v>6224451.61992483</v>
      </c>
      <c r="I17" s="2" t="n">
        <v>6059885.63147749</v>
      </c>
      <c r="J17" s="0" t="n">
        <f aca="false">AVERAGE(B17:I17)</f>
        <v>5674615.44538913</v>
      </c>
      <c r="K17" s="0" t="n">
        <f aca="false">STDEV(B17:I17)</f>
        <v>462822.143401476</v>
      </c>
      <c r="L17" s="0" t="n">
        <f aca="false">K17/J17</f>
        <v>0.0815600894643071</v>
      </c>
    </row>
    <row r="18" customFormat="false" ht="15" hidden="false" customHeight="false" outlineLevel="0" collapsed="false">
      <c r="A18" s="2" t="s">
        <v>42</v>
      </c>
      <c r="B18" s="0" t="n">
        <v>16917206.7653332</v>
      </c>
      <c r="C18" s="0" t="n">
        <v>17585065.6516797</v>
      </c>
      <c r="D18" s="0" t="n">
        <v>18821436.9081202</v>
      </c>
      <c r="E18" s="0" t="n">
        <v>17604603.2845125</v>
      </c>
      <c r="F18" s="0" t="n">
        <v>17037179.5247915</v>
      </c>
      <c r="G18" s="0" t="n">
        <v>19082823.9565269</v>
      </c>
      <c r="H18" s="0" t="n">
        <v>18281477.3422029</v>
      </c>
      <c r="I18" s="2" t="n">
        <v>20496054.2719279</v>
      </c>
      <c r="J18" s="0" t="n">
        <f aca="false">AVERAGE(B18:I18)</f>
        <v>18228230.9631369</v>
      </c>
      <c r="K18" s="0" t="n">
        <f aca="false">STDEV(B18:I18)</f>
        <v>1205229.15958004</v>
      </c>
      <c r="L18" s="0" t="n">
        <f aca="false">K18/J18</f>
        <v>0.066118822063281</v>
      </c>
    </row>
    <row r="19" customFormat="false" ht="15" hidden="false" customHeight="false" outlineLevel="0" collapsed="false">
      <c r="A19" s="2" t="s">
        <v>55</v>
      </c>
      <c r="B19" s="0" t="n">
        <v>217402689.919156</v>
      </c>
      <c r="C19" s="0" t="n">
        <v>216965869.93594</v>
      </c>
      <c r="D19" s="0" t="n">
        <v>217446152.799584</v>
      </c>
      <c r="E19" s="0" t="n">
        <v>220700563.900132</v>
      </c>
      <c r="F19" s="0" t="n">
        <v>225466763.548033</v>
      </c>
      <c r="G19" s="0" t="n">
        <v>224133120.191616</v>
      </c>
      <c r="H19" s="0" t="n">
        <v>226142861.1553</v>
      </c>
      <c r="I19" s="2" t="n">
        <v>225250088.759333</v>
      </c>
      <c r="J19" s="0" t="n">
        <f aca="false">AVERAGE(B19:I19)</f>
        <v>221688513.776137</v>
      </c>
      <c r="K19" s="0" t="n">
        <f aca="false">STDEV(B19:I19)</f>
        <v>4007539.70460526</v>
      </c>
      <c r="L19" s="0" t="n">
        <f aca="false">K19/J19</f>
        <v>0.0180773448129663</v>
      </c>
    </row>
    <row r="20" customFormat="false" ht="15" hidden="false" customHeight="false" outlineLevel="0" collapsed="false">
      <c r="A20" s="2" t="s">
        <v>89</v>
      </c>
      <c r="B20" s="0" t="n">
        <v>582893270.687223</v>
      </c>
      <c r="C20" s="0" t="n">
        <v>572253883.01062</v>
      </c>
      <c r="D20" s="0" t="n">
        <v>593248711.160189</v>
      </c>
      <c r="E20" s="0" t="n">
        <v>583042039.976684</v>
      </c>
      <c r="F20" s="0" t="n">
        <v>588548865.15433</v>
      </c>
      <c r="G20" s="0" t="n">
        <v>592166457.575831</v>
      </c>
      <c r="H20" s="0" t="n">
        <v>599392748.49563</v>
      </c>
      <c r="I20" s="2" t="n">
        <v>600603904.901844</v>
      </c>
      <c r="J20" s="0" t="n">
        <f aca="false">AVERAGE(B20:I20)</f>
        <v>589018735.120294</v>
      </c>
      <c r="K20" s="0" t="n">
        <f aca="false">STDEV(B20:I20)</f>
        <v>9442762.98653248</v>
      </c>
      <c r="L20" s="0" t="n">
        <f aca="false">K20/J20</f>
        <v>0.0160313457340266</v>
      </c>
    </row>
    <row r="21" customFormat="false" ht="15" hidden="false" customHeight="false" outlineLevel="0" collapsed="false">
      <c r="A21" s="2" t="s">
        <v>64</v>
      </c>
      <c r="B21" s="0" t="n">
        <v>8913150.0817294</v>
      </c>
      <c r="C21" s="0" t="n">
        <v>8412890.04482957</v>
      </c>
      <c r="D21" s="0" t="n">
        <v>8051435.44107123</v>
      </c>
      <c r="E21" s="0" t="n">
        <v>7264895.56191759</v>
      </c>
      <c r="F21" s="0" t="n">
        <v>7034951.27031631</v>
      </c>
      <c r="G21" s="0" t="n">
        <v>6955084.89121801</v>
      </c>
      <c r="H21" s="0" t="n">
        <v>6684365.61798594</v>
      </c>
      <c r="I21" s="2" t="n">
        <v>6804995.50042629</v>
      </c>
      <c r="J21" s="0" t="n">
        <f aca="false">AVERAGE(B21:I21)</f>
        <v>7515221.05118679</v>
      </c>
      <c r="K21" s="0" t="n">
        <f aca="false">STDEV(B21:I21)</f>
        <v>832325.192546487</v>
      </c>
      <c r="L21" s="0" t="n">
        <f aca="false">K21/J21</f>
        <v>0.110751924245136</v>
      </c>
    </row>
    <row r="22" customFormat="false" ht="15" hidden="false" customHeight="false" outlineLevel="0" collapsed="false">
      <c r="A22" s="2" t="s">
        <v>94</v>
      </c>
      <c r="B22" s="0" t="n">
        <v>31315.4104037355</v>
      </c>
      <c r="C22" s="0" t="n">
        <v>39949.3833898952</v>
      </c>
      <c r="D22" s="0" t="n">
        <v>21677.5898973882</v>
      </c>
      <c r="E22" s="0" t="n">
        <v>18546.1817150601</v>
      </c>
      <c r="F22" s="0" t="n">
        <v>21156.9127998444</v>
      </c>
      <c r="G22" s="0" t="n">
        <v>19794.7908673907</v>
      </c>
      <c r="H22" s="0" t="n">
        <v>25991.0848271121</v>
      </c>
      <c r="I22" s="2" t="n">
        <v>26288.1587510662</v>
      </c>
      <c r="J22" s="0" t="n">
        <f aca="false">AVERAGE(B22:I22)</f>
        <v>25589.9390814366</v>
      </c>
      <c r="K22" s="0" t="n">
        <f aca="false">STDEV(B22:I22)</f>
        <v>7149.22123767813</v>
      </c>
      <c r="L22" s="0" t="n">
        <f aca="false">K22/J22</f>
        <v>0.279376250757249</v>
      </c>
    </row>
    <row r="23" customFormat="false" ht="15" hidden="false" customHeight="false" outlineLevel="0" collapsed="false">
      <c r="A23" s="2" t="s">
        <v>68</v>
      </c>
      <c r="B23" s="0" t="n">
        <v>2883817.79305982</v>
      </c>
      <c r="C23" s="0" t="n">
        <v>2796290.09379631</v>
      </c>
      <c r="D23" s="0" t="n">
        <v>2875894.72642266</v>
      </c>
      <c r="E23" s="0" t="n">
        <v>2939948.37496049</v>
      </c>
      <c r="F23" s="0" t="n">
        <v>2996936.24510392</v>
      </c>
      <c r="G23" s="0" t="n">
        <v>3055951.8989213</v>
      </c>
      <c r="H23" s="0" t="n">
        <v>2996719.78012479</v>
      </c>
      <c r="I23" s="2" t="n">
        <v>3050347.25974777</v>
      </c>
      <c r="J23" s="0" t="n">
        <f aca="false">AVERAGE(B23:I23)</f>
        <v>2949488.27151713</v>
      </c>
      <c r="K23" s="0" t="n">
        <f aca="false">STDEV(B23:I23)</f>
        <v>92023.6599805303</v>
      </c>
      <c r="L23" s="0" t="n">
        <f aca="false">K23/J23</f>
        <v>0.0311998731675566</v>
      </c>
    </row>
    <row r="24" customFormat="false" ht="15" hidden="false" customHeight="false" outlineLevel="0" collapsed="false">
      <c r="A24" s="2" t="s">
        <v>30</v>
      </c>
      <c r="B24" s="0" t="n">
        <v>356234768.657224</v>
      </c>
      <c r="C24" s="0" t="n">
        <v>369681455.839799</v>
      </c>
      <c r="D24" s="0" t="n">
        <v>390784024.603753</v>
      </c>
      <c r="E24" s="0" t="n">
        <v>453763710.818047</v>
      </c>
      <c r="F24" s="0" t="n">
        <v>492066582.948995</v>
      </c>
      <c r="G24" s="0" t="n">
        <v>573324339.178037</v>
      </c>
      <c r="H24" s="0" t="n">
        <v>507178923.125263</v>
      </c>
      <c r="I24" s="2" t="n">
        <v>537579222.90716</v>
      </c>
      <c r="J24" s="0" t="n">
        <f aca="false">AVERAGE(B24:I24)</f>
        <v>460076628.509785</v>
      </c>
      <c r="K24" s="0" t="n">
        <f aca="false">STDEV(B24:I24)</f>
        <v>80949204.9184695</v>
      </c>
      <c r="L24" s="0" t="n">
        <f aca="false">K24/J24</f>
        <v>0.175947222489151</v>
      </c>
    </row>
    <row r="25" customFormat="false" ht="15" hidden="false" customHeight="false" outlineLevel="0" collapsed="false">
      <c r="A25" s="2" t="s">
        <v>61</v>
      </c>
      <c r="B25" s="0" t="n">
        <v>439680931.081018</v>
      </c>
      <c r="C25" s="0" t="n">
        <v>447665593.8069</v>
      </c>
      <c r="D25" s="0" t="n">
        <v>450747136.511679</v>
      </c>
      <c r="E25" s="0" t="n">
        <v>474373679.542554</v>
      </c>
      <c r="F25" s="0" t="n">
        <v>466830136.157938</v>
      </c>
      <c r="G25" s="0" t="n">
        <v>467494862.0866</v>
      </c>
      <c r="H25" s="0" t="n">
        <v>465818953.415329</v>
      </c>
      <c r="I25" s="2" t="n">
        <v>473401433.960972</v>
      </c>
      <c r="J25" s="0" t="n">
        <f aca="false">AVERAGE(B25:I25)</f>
        <v>460751590.820374</v>
      </c>
      <c r="K25" s="0" t="n">
        <f aca="false">STDEV(B25:I25)</f>
        <v>12922757.0189696</v>
      </c>
      <c r="L25" s="0" t="n">
        <f aca="false">K25/J25</f>
        <v>0.0280471240391389</v>
      </c>
    </row>
    <row r="26" customFormat="false" ht="15" hidden="false" customHeight="false" outlineLevel="0" collapsed="false">
      <c r="A26" s="2" t="s">
        <v>51</v>
      </c>
      <c r="B26" s="0" t="n">
        <v>22629363.0953325</v>
      </c>
      <c r="C26" s="0" t="n">
        <v>23702301.2081709</v>
      </c>
      <c r="D26" s="0" t="n">
        <v>22071298.1440739</v>
      </c>
      <c r="E26" s="0" t="n">
        <v>21492868.3210561</v>
      </c>
      <c r="F26" s="0" t="n">
        <v>22109718.6320797</v>
      </c>
      <c r="G26" s="0" t="n">
        <v>22650568.0261627</v>
      </c>
      <c r="H26" s="0" t="n">
        <v>22474571.7269598</v>
      </c>
      <c r="I26" s="2" t="n">
        <v>23283682.8656422</v>
      </c>
      <c r="J26" s="0" t="n">
        <f aca="false">AVERAGE(B26:I26)</f>
        <v>22551796.5024347</v>
      </c>
      <c r="K26" s="0" t="n">
        <f aca="false">STDEV(B26:I26)</f>
        <v>699866.843652984</v>
      </c>
      <c r="L26" s="0" t="n">
        <f aca="false">K26/J26</f>
        <v>0.0310337512835142</v>
      </c>
    </row>
    <row r="27" customFormat="false" ht="15" hidden="false" customHeight="false" outlineLevel="0" collapsed="false">
      <c r="A27" s="2" t="s">
        <v>69</v>
      </c>
      <c r="B27" s="0" t="n">
        <v>238367478.213207</v>
      </c>
      <c r="C27" s="0" t="n">
        <v>237259548.488533</v>
      </c>
      <c r="D27" s="0" t="n">
        <v>243833139.927871</v>
      </c>
      <c r="E27" s="0" t="n">
        <v>245966737.31235</v>
      </c>
      <c r="F27" s="0" t="n">
        <v>240309829.872163</v>
      </c>
      <c r="G27" s="0" t="n">
        <v>244643696.82664</v>
      </c>
      <c r="H27" s="0" t="n">
        <v>248765133.285366</v>
      </c>
      <c r="I27" s="2" t="n">
        <v>240000212.973441</v>
      </c>
      <c r="J27" s="0" t="n">
        <f aca="false">AVERAGE(B27:I27)</f>
        <v>242393222.112446</v>
      </c>
      <c r="K27" s="0" t="n">
        <f aca="false">STDEV(B27:I27)</f>
        <v>4020261.13969311</v>
      </c>
      <c r="L27" s="0" t="n">
        <f aca="false">K27/J27</f>
        <v>0.016585699487208</v>
      </c>
    </row>
    <row r="28" customFormat="false" ht="15" hidden="false" customHeight="false" outlineLevel="0" collapsed="false">
      <c r="A28" s="2" t="s">
        <v>81</v>
      </c>
      <c r="B28" s="0" t="n">
        <v>1896338.11202603</v>
      </c>
      <c r="C28" s="0" t="n">
        <v>1851816.60545691</v>
      </c>
      <c r="D28" s="0" t="n">
        <v>1834447.45214851</v>
      </c>
      <c r="E28" s="0" t="n">
        <v>1824599.75720085</v>
      </c>
      <c r="F28" s="0" t="n">
        <v>1888640.95338856</v>
      </c>
      <c r="G28" s="0" t="n">
        <v>1801437.33683228</v>
      </c>
      <c r="H28" s="0" t="n">
        <v>1887234.42473619</v>
      </c>
      <c r="I28" s="2" t="n">
        <v>1846381.4376222</v>
      </c>
      <c r="J28" s="0" t="n">
        <f aca="false">AVERAGE(B28:I28)</f>
        <v>1853862.00992644</v>
      </c>
      <c r="K28" s="0" t="n">
        <f aca="false">STDEV(B28:I28)</f>
        <v>34161.8118181932</v>
      </c>
      <c r="L28" s="0" t="n">
        <f aca="false">K28/J28</f>
        <v>0.0184273757352354</v>
      </c>
    </row>
    <row r="29" customFormat="false" ht="15" hidden="false" customHeight="false" outlineLevel="0" collapsed="false">
      <c r="A29" s="2" t="s">
        <v>44</v>
      </c>
      <c r="B29" s="0" t="n">
        <v>5009.42248708667</v>
      </c>
      <c r="C29" s="0" t="n">
        <v>6749.1676467373</v>
      </c>
      <c r="D29" s="0" t="n">
        <v>16077.3547411137</v>
      </c>
      <c r="E29" s="0" t="n">
        <v>8991.97723455888</v>
      </c>
      <c r="F29" s="0" t="n">
        <v>15342.0794287746</v>
      </c>
      <c r="G29" s="0" t="n">
        <v>4630.20971526938</v>
      </c>
      <c r="H29" s="0" t="n">
        <v>15275.5076164078</v>
      </c>
      <c r="I29" s="2" t="n">
        <v>6637.01170756482</v>
      </c>
      <c r="J29" s="0" t="n">
        <f aca="false">AVERAGE(B29:I29)</f>
        <v>9839.09132218914</v>
      </c>
      <c r="K29" s="0" t="n">
        <f aca="false">STDEV(B29:I29)</f>
        <v>4924.1405895097</v>
      </c>
      <c r="L29" s="0" t="n">
        <f aca="false">K29/J29</f>
        <v>0.500467007395771</v>
      </c>
    </row>
    <row r="30" customFormat="false" ht="15" hidden="false" customHeight="false" outlineLevel="0" collapsed="false">
      <c r="A30" s="2" t="s">
        <v>84</v>
      </c>
      <c r="B30" s="0" t="n">
        <v>3493879.87037023</v>
      </c>
      <c r="C30" s="0" t="n">
        <v>3937105.80887051</v>
      </c>
      <c r="D30" s="0" t="n">
        <v>3889210.10162467</v>
      </c>
      <c r="E30" s="0" t="n">
        <v>4429357.07276285</v>
      </c>
      <c r="F30" s="0" t="n">
        <v>3689490.7258904</v>
      </c>
      <c r="G30" s="0" t="n">
        <v>4515734.65924367</v>
      </c>
      <c r="H30" s="0" t="n">
        <v>3932400.9054589</v>
      </c>
      <c r="I30" s="2" t="n">
        <v>3938586.8836139</v>
      </c>
      <c r="J30" s="0" t="n">
        <f aca="false">AVERAGE(B30:I30)</f>
        <v>3978220.75347939</v>
      </c>
      <c r="K30" s="0" t="n">
        <f aca="false">STDEV(B30:I30)</f>
        <v>343028.51490719</v>
      </c>
      <c r="L30" s="0" t="n">
        <f aca="false">K30/J30</f>
        <v>0.086226616410659</v>
      </c>
    </row>
    <row r="31" customFormat="false" ht="15" hidden="false" customHeight="false" outlineLevel="0" collapsed="false">
      <c r="A31" s="2" t="s">
        <v>72</v>
      </c>
      <c r="B31" s="0" t="n">
        <v>2782564.21598918</v>
      </c>
      <c r="C31" s="0" t="n">
        <v>2825787.03841531</v>
      </c>
      <c r="D31" s="0" t="n">
        <v>2821234.86763005</v>
      </c>
      <c r="E31" s="0" t="n">
        <v>2978363.82969946</v>
      </c>
      <c r="F31" s="0" t="n">
        <v>3282021.99277761</v>
      </c>
      <c r="G31" s="0" t="n">
        <v>3294457.34444326</v>
      </c>
      <c r="H31" s="0" t="n">
        <v>3561810.28137262</v>
      </c>
      <c r="I31" s="2" t="n">
        <v>3432405.69372043</v>
      </c>
      <c r="J31" s="0" t="n">
        <f aca="false">AVERAGE(B31:I31)</f>
        <v>3122330.65800599</v>
      </c>
      <c r="K31" s="0" t="n">
        <f aca="false">STDEV(B31:I31)</f>
        <v>306869.507349916</v>
      </c>
      <c r="L31" s="0" t="n">
        <f aca="false">K31/J31</f>
        <v>0.0982821939640088</v>
      </c>
    </row>
    <row r="32" customFormat="false" ht="15" hidden="false" customHeight="false" outlineLevel="0" collapsed="false">
      <c r="A32" s="2" t="s">
        <v>45</v>
      </c>
      <c r="B32" s="0" t="n">
        <v>388013.466828978</v>
      </c>
      <c r="C32" s="0" t="n">
        <v>378965.290501412</v>
      </c>
      <c r="D32" s="0" t="n">
        <v>379585.676678927</v>
      </c>
      <c r="E32" s="0" t="n">
        <v>429946.376692287</v>
      </c>
      <c r="F32" s="0" t="n">
        <v>460655.863105183</v>
      </c>
      <c r="G32" s="0" t="n">
        <v>498447.792006318</v>
      </c>
      <c r="H32" s="0" t="n">
        <v>488222.826283591</v>
      </c>
      <c r="I32" s="2" t="n">
        <v>475620.67373435</v>
      </c>
      <c r="J32" s="0" t="n">
        <f aca="false">AVERAGE(B32:I32)</f>
        <v>437432.245728881</v>
      </c>
      <c r="K32" s="0" t="n">
        <f aca="false">STDEV(B32:I32)</f>
        <v>50090.1141455517</v>
      </c>
      <c r="L32" s="0" t="n">
        <f aca="false">K32/J32</f>
        <v>0.114509423195558</v>
      </c>
    </row>
    <row r="33" customFormat="false" ht="15" hidden="false" customHeight="false" outlineLevel="0" collapsed="false">
      <c r="A33" s="2" t="s">
        <v>83</v>
      </c>
      <c r="B33" s="0" t="n">
        <v>20256.0424235195</v>
      </c>
      <c r="C33" s="0" t="n">
        <v>12184.6031302176</v>
      </c>
      <c r="D33" s="0" t="n">
        <v>17206.694815344</v>
      </c>
      <c r="E33" s="0" t="n">
        <v>14131.0615405077</v>
      </c>
      <c r="F33" s="0" t="n">
        <v>12600.7878941306</v>
      </c>
      <c r="G33" s="0" t="n">
        <v>13546.198490998</v>
      </c>
      <c r="H33" s="0" t="n">
        <v>9996.86873336906</v>
      </c>
      <c r="I33" s="2" t="n">
        <v>19586.4173112955</v>
      </c>
      <c r="J33" s="0" t="n">
        <f aca="false">AVERAGE(B33:I33)</f>
        <v>14938.5842924227</v>
      </c>
      <c r="K33" s="0" t="n">
        <f aca="false">STDEV(B33:I33)</f>
        <v>3685.55338381378</v>
      </c>
      <c r="L33" s="0" t="n">
        <f aca="false">K33/J33</f>
        <v>0.246713698679144</v>
      </c>
    </row>
    <row r="34" customFormat="false" ht="15" hidden="false" customHeight="false" outlineLevel="0" collapsed="false">
      <c r="A34" s="2" t="s">
        <v>79</v>
      </c>
      <c r="B34" s="0" t="n">
        <v>244983.617418438</v>
      </c>
      <c r="C34" s="0" t="n">
        <v>423181.462388277</v>
      </c>
      <c r="D34" s="0" t="n">
        <v>285901.723845304</v>
      </c>
      <c r="E34" s="0" t="n">
        <v>292553.713649335</v>
      </c>
      <c r="F34" s="0" t="n">
        <v>253227.612660599</v>
      </c>
      <c r="G34" s="0" t="n">
        <v>231171.342154822</v>
      </c>
      <c r="H34" s="0" t="n">
        <v>480525.116326291</v>
      </c>
      <c r="I34" s="2" t="n">
        <v>378972.521920324</v>
      </c>
      <c r="J34" s="0" t="n">
        <f aca="false">AVERAGE(B34:I34)</f>
        <v>323814.638795424</v>
      </c>
      <c r="K34" s="0" t="n">
        <f aca="false">STDEV(B34:I34)</f>
        <v>92325.9788799958</v>
      </c>
      <c r="L34" s="0" t="n">
        <f aca="false">K34/J34</f>
        <v>0.285119842708299</v>
      </c>
    </row>
    <row r="35" customFormat="false" ht="15" hidden="false" customHeight="false" outlineLevel="0" collapsed="false">
      <c r="A35" s="2" t="s">
        <v>49</v>
      </c>
      <c r="B35" s="0" t="n">
        <v>4851206.38421586</v>
      </c>
      <c r="C35" s="0" t="n">
        <v>5030872.12755346</v>
      </c>
      <c r="D35" s="0" t="n">
        <v>5217248.51784139</v>
      </c>
      <c r="E35" s="0" t="n">
        <v>5137999.87806483</v>
      </c>
      <c r="F35" s="0" t="n">
        <v>5418769.0869413</v>
      </c>
      <c r="G35" s="0" t="n">
        <v>5398456.98235065</v>
      </c>
      <c r="H35" s="0" t="n">
        <v>5249521.20552524</v>
      </c>
      <c r="I35" s="2" t="n">
        <v>5461899.51978453</v>
      </c>
      <c r="J35" s="0" t="n">
        <f aca="false">AVERAGE(B35:I35)</f>
        <v>5220746.71278466</v>
      </c>
      <c r="K35" s="0" t="n">
        <f aca="false">STDEV(B35:I35)</f>
        <v>210186.358437225</v>
      </c>
      <c r="L35" s="0" t="n">
        <f aca="false">K35/J35</f>
        <v>0.0402598268026521</v>
      </c>
    </row>
    <row r="36" customFormat="false" ht="15" hidden="false" customHeight="false" outlineLevel="0" collapsed="false">
      <c r="A36" s="2" t="s">
        <v>43</v>
      </c>
      <c r="B36" s="0" t="n">
        <v>396007.43474754</v>
      </c>
      <c r="C36" s="0" t="n">
        <v>451064.270453559</v>
      </c>
      <c r="D36" s="0" t="n">
        <v>466428.372360864</v>
      </c>
      <c r="E36" s="0" t="n">
        <v>478617.610820706</v>
      </c>
      <c r="F36" s="0" t="n">
        <v>467214.207569272</v>
      </c>
      <c r="G36" s="0" t="n">
        <v>433011.430402078</v>
      </c>
      <c r="H36" s="0" t="n">
        <v>413661.173094802</v>
      </c>
      <c r="I36" s="2" t="n">
        <v>454621.751122195</v>
      </c>
      <c r="J36" s="0" t="n">
        <f aca="false">AVERAGE(B36:I36)</f>
        <v>445078.281321377</v>
      </c>
      <c r="K36" s="0" t="n">
        <f aca="false">STDEV(B36:I36)</f>
        <v>28631.1860119169</v>
      </c>
      <c r="L36" s="0" t="n">
        <f aca="false">K36/J36</f>
        <v>0.064328427635055</v>
      </c>
    </row>
    <row r="37" customFormat="false" ht="15" hidden="false" customHeight="false" outlineLevel="0" collapsed="false">
      <c r="A37" s="2" t="s">
        <v>46</v>
      </c>
      <c r="B37" s="0" t="n">
        <v>3574737.52837687</v>
      </c>
      <c r="C37" s="0" t="n">
        <v>3618507.04911522</v>
      </c>
      <c r="D37" s="0" t="n">
        <v>3571947.74332564</v>
      </c>
      <c r="E37" s="0" t="n">
        <v>3631533.66997817</v>
      </c>
      <c r="F37" s="0" t="n">
        <v>3820292.75809289</v>
      </c>
      <c r="G37" s="0" t="n">
        <v>3605957.69089638</v>
      </c>
      <c r="H37" s="0" t="n">
        <v>3608393.56227682</v>
      </c>
      <c r="I37" s="2" t="n">
        <v>3771483.55200707</v>
      </c>
      <c r="J37" s="0" t="n">
        <f aca="false">AVERAGE(B37:I37)</f>
        <v>3650356.69425863</v>
      </c>
      <c r="K37" s="0" t="n">
        <f aca="false">STDEV(B37:I37)</f>
        <v>92980.0941666436</v>
      </c>
      <c r="L37" s="0" t="n">
        <f aca="false">K37/J37</f>
        <v>0.0254715092124791</v>
      </c>
    </row>
    <row r="38" customFormat="false" ht="15" hidden="false" customHeight="false" outlineLevel="0" collapsed="false">
      <c r="A38" s="2" t="s">
        <v>34</v>
      </c>
      <c r="B38" s="0" t="n">
        <v>1601551.77353962</v>
      </c>
      <c r="C38" s="0" t="n">
        <v>1593446.27031498</v>
      </c>
      <c r="D38" s="0" t="n">
        <v>1550776.61451361</v>
      </c>
      <c r="E38" s="0" t="n">
        <v>1618312.63559713</v>
      </c>
      <c r="F38" s="0" t="n">
        <v>1577507.46722313</v>
      </c>
      <c r="G38" s="0" t="n">
        <v>1648456.81274782</v>
      </c>
      <c r="H38" s="0" t="n">
        <v>1605016.41038354</v>
      </c>
      <c r="I38" s="2" t="n">
        <v>1617374.61144789</v>
      </c>
      <c r="J38" s="0" t="n">
        <f aca="false">AVERAGE(B38:I38)</f>
        <v>1601555.32447097</v>
      </c>
      <c r="K38" s="0" t="n">
        <f aca="false">STDEV(B38:I38)</f>
        <v>29192.2681298976</v>
      </c>
      <c r="L38" s="0" t="n">
        <f aca="false">K38/J38</f>
        <v>0.018227449082685</v>
      </c>
    </row>
    <row r="39" customFormat="false" ht="15" hidden="false" customHeight="false" outlineLevel="0" collapsed="false">
      <c r="A39" s="2" t="s">
        <v>93</v>
      </c>
      <c r="B39" s="0" t="n">
        <v>3693127.80660221</v>
      </c>
      <c r="C39" s="0" t="n">
        <v>3868011.76763618</v>
      </c>
      <c r="D39" s="0" t="n">
        <v>3977850.93373354</v>
      </c>
      <c r="E39" s="0" t="n">
        <v>4065175.5897192</v>
      </c>
      <c r="F39" s="0" t="n">
        <v>3749763.16734699</v>
      </c>
      <c r="G39" s="0" t="n">
        <v>3941321.06745498</v>
      </c>
      <c r="H39" s="0" t="n">
        <v>3866962.11121693</v>
      </c>
      <c r="I39" s="2" t="n">
        <v>3556570.4715502</v>
      </c>
      <c r="J39" s="0" t="n">
        <f aca="false">AVERAGE(B39:I39)</f>
        <v>3839847.86440753</v>
      </c>
      <c r="K39" s="0" t="n">
        <f aca="false">STDEV(B39:I39)</f>
        <v>165413.222398714</v>
      </c>
      <c r="L39" s="0" t="n">
        <f aca="false">K39/J39</f>
        <v>0.0430780666942483</v>
      </c>
    </row>
    <row r="40" customFormat="false" ht="15" hidden="false" customHeight="false" outlineLevel="0" collapsed="false">
      <c r="A40" s="2" t="s">
        <v>52</v>
      </c>
      <c r="B40" s="0" t="n">
        <v>7876322.32410208</v>
      </c>
      <c r="C40" s="0" t="n">
        <v>7765945.67862757</v>
      </c>
      <c r="D40" s="0" t="n">
        <v>7866089.85767995</v>
      </c>
      <c r="E40" s="0" t="n">
        <v>7723718.97961861</v>
      </c>
      <c r="F40" s="0" t="n">
        <v>7420420.99553189</v>
      </c>
      <c r="G40" s="0" t="n">
        <v>7872213.84431118</v>
      </c>
      <c r="H40" s="0" t="n">
        <v>7492860.44457847</v>
      </c>
      <c r="I40" s="2" t="n">
        <v>7554876.48893086</v>
      </c>
      <c r="J40" s="0" t="n">
        <f aca="false">AVERAGE(B40:I40)</f>
        <v>7696556.07667258</v>
      </c>
      <c r="K40" s="0" t="n">
        <f aca="false">STDEV(B40:I40)</f>
        <v>183334.821436745</v>
      </c>
      <c r="L40" s="0" t="n">
        <f aca="false">K40/J40</f>
        <v>0.0238203710348337</v>
      </c>
    </row>
    <row r="41" customFormat="false" ht="15" hidden="false" customHeight="false" outlineLevel="0" collapsed="false">
      <c r="A41" s="2" t="s">
        <v>37</v>
      </c>
      <c r="B41" s="0" t="n">
        <v>105641.395252539</v>
      </c>
      <c r="C41" s="0" t="n">
        <v>128234.042265299</v>
      </c>
      <c r="D41" s="0" t="n">
        <v>121755.943840981</v>
      </c>
      <c r="E41" s="0" t="n">
        <v>113946.430305109</v>
      </c>
      <c r="F41" s="0" t="n">
        <v>176774.691823179</v>
      </c>
      <c r="G41" s="0" t="n">
        <v>184273.527258398</v>
      </c>
      <c r="H41" s="0" t="n">
        <v>202606.676535073</v>
      </c>
      <c r="I41" s="2" t="n">
        <v>191665.505292142</v>
      </c>
      <c r="J41" s="0" t="n">
        <f aca="false">AVERAGE(B41:I41)</f>
        <v>153112.27657159</v>
      </c>
      <c r="K41" s="0" t="n">
        <f aca="false">STDEV(B41:I41)</f>
        <v>39381.9660394334</v>
      </c>
      <c r="L41" s="0" t="n">
        <f aca="false">K41/J41</f>
        <v>0.257209721658209</v>
      </c>
    </row>
    <row r="42" customFormat="false" ht="15" hidden="false" customHeight="false" outlineLevel="0" collapsed="false">
      <c r="A42" s="2" t="s">
        <v>41</v>
      </c>
      <c r="B42" s="0" t="n">
        <v>2056042.04098853</v>
      </c>
      <c r="C42" s="0" t="n">
        <v>1950967.78032205</v>
      </c>
      <c r="D42" s="0" t="n">
        <v>2024421.6962619</v>
      </c>
      <c r="E42" s="0" t="n">
        <v>2017517.76065117</v>
      </c>
      <c r="F42" s="0" t="n">
        <v>2282159.1097967</v>
      </c>
      <c r="G42" s="0" t="n">
        <v>2113420.25376934</v>
      </c>
      <c r="H42" s="0" t="n">
        <v>1683299.27332366</v>
      </c>
      <c r="I42" s="2" t="n">
        <v>1933611.20668148</v>
      </c>
      <c r="J42" s="0" t="n">
        <f aca="false">AVERAGE(B42:I42)</f>
        <v>2007679.89022435</v>
      </c>
      <c r="K42" s="0" t="n">
        <f aca="false">STDEV(B42:I42)</f>
        <v>170361.40314149</v>
      </c>
      <c r="L42" s="0" t="n">
        <f aca="false">K42/J42</f>
        <v>0.0848548635522032</v>
      </c>
    </row>
    <row r="43" customFormat="false" ht="15" hidden="false" customHeight="false" outlineLevel="0" collapsed="false">
      <c r="A43" s="2" t="s">
        <v>62</v>
      </c>
      <c r="B43" s="0" t="n">
        <v>5085534.85426661</v>
      </c>
      <c r="C43" s="0" t="n">
        <v>4594976.96762708</v>
      </c>
      <c r="D43" s="0" t="n">
        <v>4690347.29935842</v>
      </c>
      <c r="E43" s="0" t="n">
        <v>4914969.26686026</v>
      </c>
      <c r="F43" s="0" t="n">
        <v>5321112.28724137</v>
      </c>
      <c r="G43" s="0" t="n">
        <v>5327918.0787963</v>
      </c>
      <c r="H43" s="0" t="n">
        <v>4210097.90806375</v>
      </c>
      <c r="I43" s="2" t="n">
        <v>4879902.13671273</v>
      </c>
      <c r="J43" s="0" t="n">
        <f aca="false">AVERAGE(B43:I43)</f>
        <v>4878107.34986582</v>
      </c>
      <c r="K43" s="0" t="n">
        <f aca="false">STDEV(B43:I43)</f>
        <v>378837.41752447</v>
      </c>
      <c r="L43" s="0" t="n">
        <f aca="false">K43/J43</f>
        <v>0.0776607381415849</v>
      </c>
    </row>
    <row r="44" customFormat="false" ht="15" hidden="false" customHeight="false" outlineLevel="0" collapsed="false">
      <c r="A44" s="2" t="s">
        <v>32</v>
      </c>
      <c r="B44" s="0" t="n">
        <v>66165.2674626917</v>
      </c>
      <c r="C44" s="0" t="n">
        <v>54291.4981792876</v>
      </c>
      <c r="D44" s="0" t="n">
        <v>48695.9042587851</v>
      </c>
      <c r="E44" s="0" t="n">
        <v>73421.0126724797</v>
      </c>
      <c r="F44" s="0" t="n">
        <v>69043.4932752956</v>
      </c>
      <c r="G44" s="0" t="n">
        <v>48619.925642768</v>
      </c>
      <c r="H44" s="0" t="n">
        <v>65436.9797639884</v>
      </c>
      <c r="I44" s="2" t="n">
        <v>62559.6336816479</v>
      </c>
      <c r="J44" s="0" t="n">
        <f aca="false">AVERAGE(B44:I44)</f>
        <v>61029.214367118</v>
      </c>
      <c r="K44" s="0" t="n">
        <f aca="false">STDEV(B44:I44)</f>
        <v>9391.73463691688</v>
      </c>
      <c r="L44" s="0" t="n">
        <f aca="false">K44/J44</f>
        <v>0.153889161679543</v>
      </c>
    </row>
    <row r="45" customFormat="false" ht="15" hidden="false" customHeight="false" outlineLevel="0" collapsed="false">
      <c r="A45" s="2" t="s">
        <v>63</v>
      </c>
      <c r="B45" s="0" t="n">
        <v>244899.298751369</v>
      </c>
      <c r="C45" s="0" t="n">
        <v>245166.83603598</v>
      </c>
      <c r="D45" s="0" t="n">
        <v>205104.683199423</v>
      </c>
      <c r="E45" s="0" t="n">
        <v>303243.268406495</v>
      </c>
      <c r="F45" s="0" t="n">
        <v>290437.435558117</v>
      </c>
      <c r="G45" s="0" t="n">
        <v>300957.250973371</v>
      </c>
      <c r="H45" s="0" t="n">
        <v>204265.409071042</v>
      </c>
      <c r="I45" s="2" t="n">
        <v>281692.9027315</v>
      </c>
      <c r="J45" s="0" t="n">
        <f aca="false">AVERAGE(B45:I45)</f>
        <v>259470.885590912</v>
      </c>
      <c r="K45" s="0" t="n">
        <f aca="false">STDEV(B45:I45)</f>
        <v>40550.0587451034</v>
      </c>
      <c r="L45" s="0" t="n">
        <f aca="false">K45/J45</f>
        <v>0.156279802463216</v>
      </c>
    </row>
    <row r="46" customFormat="false" ht="15" hidden="false" customHeight="false" outlineLevel="0" collapsed="false">
      <c r="A46" s="2" t="s">
        <v>75</v>
      </c>
      <c r="B46" s="0" t="n">
        <v>45160044.8906089</v>
      </c>
      <c r="C46" s="0" t="n">
        <v>45652691.64195</v>
      </c>
      <c r="D46" s="0" t="n">
        <v>46219063.6979284</v>
      </c>
      <c r="E46" s="0" t="n">
        <v>46273921.9397202</v>
      </c>
      <c r="F46" s="0" t="n">
        <v>45962985.3912946</v>
      </c>
      <c r="G46" s="0" t="n">
        <v>45775811.8292869</v>
      </c>
      <c r="H46" s="0" t="n">
        <v>45586492.0443279</v>
      </c>
      <c r="I46" s="2" t="n">
        <v>45822469.4840686</v>
      </c>
      <c r="J46" s="0" t="n">
        <f aca="false">AVERAGE(B46:I46)</f>
        <v>45806685.1148982</v>
      </c>
      <c r="K46" s="0" t="n">
        <f aca="false">STDEV(B46:I46)</f>
        <v>359432.287760776</v>
      </c>
      <c r="L46" s="0" t="n">
        <f aca="false">K46/J46</f>
        <v>0.00784672121239949</v>
      </c>
    </row>
    <row r="47" customFormat="false" ht="15" hidden="false" customHeight="false" outlineLevel="0" collapsed="false">
      <c r="A47" s="2" t="s">
        <v>80</v>
      </c>
      <c r="B47" s="0" t="n">
        <v>945200173.716434</v>
      </c>
      <c r="C47" s="0" t="n">
        <v>994942075.383382</v>
      </c>
      <c r="D47" s="0" t="n">
        <v>1002931600.08068</v>
      </c>
      <c r="E47" s="0" t="n">
        <v>1007359321.28342</v>
      </c>
      <c r="F47" s="0" t="n">
        <v>1035894662.17574</v>
      </c>
      <c r="G47" s="0" t="n">
        <v>1053325903.546</v>
      </c>
      <c r="H47" s="0" t="n">
        <v>1046143852.73604</v>
      </c>
      <c r="I47" s="2" t="n">
        <v>1087287706.9765</v>
      </c>
      <c r="J47" s="0" t="n">
        <f aca="false">AVERAGE(B47:I47)</f>
        <v>1021635661.98727</v>
      </c>
      <c r="K47" s="0" t="n">
        <f aca="false">STDEV(B47:I47)</f>
        <v>43469234.0958354</v>
      </c>
      <c r="L47" s="0" t="n">
        <f aca="false">K47/J47</f>
        <v>0.0425486655499863</v>
      </c>
    </row>
    <row r="48" customFormat="false" ht="15" hidden="false" customHeight="false" outlineLevel="0" collapsed="false">
      <c r="A48" s="2" t="s">
        <v>86</v>
      </c>
      <c r="B48" s="0" t="n">
        <v>272399460.133129</v>
      </c>
      <c r="C48" s="0" t="n">
        <v>276055477.313067</v>
      </c>
      <c r="D48" s="0" t="n">
        <v>279280058.252066</v>
      </c>
      <c r="E48" s="0" t="n">
        <v>285484140.427069</v>
      </c>
      <c r="F48" s="0" t="n">
        <v>286692265.792343</v>
      </c>
      <c r="G48" s="0" t="n">
        <v>281735495.782595</v>
      </c>
      <c r="H48" s="0" t="n">
        <v>278156836.513131</v>
      </c>
      <c r="I48" s="2" t="n">
        <v>276942346.681472</v>
      </c>
      <c r="J48" s="0" t="n">
        <f aca="false">AVERAGE(B48:I48)</f>
        <v>279593260.111859</v>
      </c>
      <c r="K48" s="0" t="n">
        <f aca="false">STDEV(B48:I48)</f>
        <v>4827642.74997077</v>
      </c>
      <c r="L48" s="0" t="n">
        <f aca="false">K48/J48</f>
        <v>0.0172666635384535</v>
      </c>
    </row>
    <row r="49" customFormat="false" ht="15" hidden="false" customHeight="false" outlineLevel="0" collapsed="false">
      <c r="A49" s="2" t="s">
        <v>91</v>
      </c>
      <c r="B49" s="0" t="n">
        <v>73945619.9768008</v>
      </c>
      <c r="C49" s="0" t="n">
        <v>73759514.7030063</v>
      </c>
      <c r="D49" s="0" t="n">
        <v>72187164.6679804</v>
      </c>
      <c r="E49" s="0" t="n">
        <v>73278503.8960607</v>
      </c>
      <c r="F49" s="0" t="n">
        <v>74395243.5094272</v>
      </c>
      <c r="G49" s="0" t="n">
        <v>76257332.8748365</v>
      </c>
      <c r="H49" s="0" t="n">
        <v>74290230.0027925</v>
      </c>
      <c r="I49" s="2" t="n">
        <v>74535383.2530609</v>
      </c>
      <c r="J49" s="0" t="n">
        <f aca="false">AVERAGE(B49:I49)</f>
        <v>74081124.1104957</v>
      </c>
      <c r="K49" s="0" t="n">
        <f aca="false">STDEV(B49:I49)</f>
        <v>1161139.0826821</v>
      </c>
      <c r="L49" s="0" t="n">
        <f aca="false">K49/J49</f>
        <v>0.0156738858464162</v>
      </c>
    </row>
    <row r="50" customFormat="false" ht="15" hidden="false" customHeight="false" outlineLevel="0" collapsed="false">
      <c r="A50" s="2" t="s">
        <v>26</v>
      </c>
      <c r="B50" s="0" t="n">
        <v>662302215.85953</v>
      </c>
      <c r="C50" s="0" t="n">
        <v>663963264.267798</v>
      </c>
      <c r="D50" s="0" t="n">
        <v>693218454.960507</v>
      </c>
      <c r="E50" s="0" t="n">
        <v>663209653.657649</v>
      </c>
      <c r="F50" s="0" t="n">
        <v>674460364.237394</v>
      </c>
      <c r="G50" s="0" t="n">
        <v>707860868.317642</v>
      </c>
      <c r="H50" s="0" t="n">
        <v>713372157.799244</v>
      </c>
      <c r="I50" s="2" t="n">
        <v>709878778.750281</v>
      </c>
      <c r="J50" s="0" t="n">
        <f aca="false">AVERAGE(B50:I50)</f>
        <v>686033219.731256</v>
      </c>
      <c r="K50" s="0" t="n">
        <f aca="false">STDEV(B50:I50)</f>
        <v>22517268.608916</v>
      </c>
      <c r="L50" s="0" t="n">
        <f aca="false">K50/J50</f>
        <v>0.0328224172843071</v>
      </c>
    </row>
    <row r="51" customFormat="false" ht="15" hidden="false" customHeight="false" outlineLevel="0" collapsed="false">
      <c r="A51" s="2" t="s">
        <v>31</v>
      </c>
      <c r="B51" s="0" t="n">
        <v>23188660.8209284</v>
      </c>
      <c r="C51" s="0" t="n">
        <v>23501586.0260425</v>
      </c>
      <c r="D51" s="0" t="n">
        <v>23596546.0418763</v>
      </c>
      <c r="E51" s="0" t="n">
        <v>25092346.3263573</v>
      </c>
      <c r="F51" s="0" t="n">
        <v>25503058.3225941</v>
      </c>
      <c r="G51" s="0" t="n">
        <v>25238251.6468152</v>
      </c>
      <c r="H51" s="0" t="n">
        <v>25932269.8413779</v>
      </c>
      <c r="I51" s="2" t="n">
        <v>25859981.4947246</v>
      </c>
      <c r="J51" s="0" t="n">
        <f aca="false">AVERAGE(B51:I51)</f>
        <v>24739087.5650895</v>
      </c>
      <c r="K51" s="0" t="n">
        <f aca="false">STDEV(B51:I51)</f>
        <v>1126202.80320206</v>
      </c>
      <c r="L51" s="0" t="n">
        <f aca="false">K51/J51</f>
        <v>0.0455232150433591</v>
      </c>
    </row>
    <row r="52" customFormat="false" ht="15" hidden="false" customHeight="false" outlineLevel="0" collapsed="false">
      <c r="A52" s="2" t="s">
        <v>27</v>
      </c>
      <c r="B52" s="0" t="n">
        <v>1866686.76054675</v>
      </c>
      <c r="C52" s="0" t="n">
        <v>1864733.50126439</v>
      </c>
      <c r="D52" s="0" t="n">
        <v>1837715.28075479</v>
      </c>
      <c r="E52" s="0" t="n">
        <v>1923937.82505875</v>
      </c>
      <c r="F52" s="0" t="n">
        <v>1815421.61105471</v>
      </c>
      <c r="G52" s="0" t="n">
        <v>1903398.31041564</v>
      </c>
      <c r="H52" s="0" t="n">
        <v>1796334.89890114</v>
      </c>
      <c r="I52" s="2" t="n">
        <v>1822311.90149733</v>
      </c>
      <c r="J52" s="0" t="n">
        <f aca="false">AVERAGE(B52:I52)</f>
        <v>1853817.51118669</v>
      </c>
      <c r="K52" s="0" t="n">
        <f aca="false">STDEV(B52:I52)</f>
        <v>44223.8972519572</v>
      </c>
      <c r="L52" s="0" t="n">
        <f aca="false">K52/J52</f>
        <v>0.0238555828635193</v>
      </c>
    </row>
    <row r="53" customFormat="false" ht="15" hidden="false" customHeight="false" outlineLevel="0" collapsed="false">
      <c r="A53" s="2" t="s">
        <v>58</v>
      </c>
      <c r="B53" s="0" t="n">
        <v>2694799.62025847</v>
      </c>
      <c r="C53" s="0" t="n">
        <v>2690055.12648162</v>
      </c>
      <c r="D53" s="0" t="n">
        <v>2731578.52049955</v>
      </c>
      <c r="E53" s="0" t="n">
        <v>2590708.16675906</v>
      </c>
      <c r="F53" s="0" t="n">
        <v>2712025.33573993</v>
      </c>
      <c r="G53" s="0" t="n">
        <v>2620990.989712</v>
      </c>
      <c r="H53" s="0" t="n">
        <v>2588346.93003262</v>
      </c>
      <c r="I53" s="2" t="n">
        <v>2540009.22307283</v>
      </c>
      <c r="J53" s="0" t="n">
        <f aca="false">AVERAGE(B53:I53)</f>
        <v>2646064.23906951</v>
      </c>
      <c r="K53" s="0" t="n">
        <f aca="false">STDEV(B53:I53)</f>
        <v>69944.683156353</v>
      </c>
      <c r="L53" s="0" t="n">
        <f aca="false">K53/J53</f>
        <v>0.0264334788716048</v>
      </c>
    </row>
    <row r="54" customFormat="false" ht="15" hidden="false" customHeight="false" outlineLevel="0" collapsed="false">
      <c r="A54" s="2" t="s">
        <v>29</v>
      </c>
      <c r="B54" s="0" t="n">
        <v>1602752.56982446</v>
      </c>
      <c r="C54" s="0" t="n">
        <v>1578647.59935154</v>
      </c>
      <c r="D54" s="0" t="n">
        <v>1282719.94419979</v>
      </c>
      <c r="E54" s="0" t="n">
        <v>1526330.04251376</v>
      </c>
      <c r="F54" s="0" t="n">
        <v>1561532.59416796</v>
      </c>
      <c r="G54" s="0" t="n">
        <v>1533959.19976254</v>
      </c>
      <c r="H54" s="0" t="n">
        <v>1470341.89680778</v>
      </c>
      <c r="I54" s="2" t="n">
        <v>1507333.44308244</v>
      </c>
      <c r="J54" s="0" t="n">
        <f aca="false">AVERAGE(B54:I54)</f>
        <v>1507952.16121378</v>
      </c>
      <c r="K54" s="0" t="n">
        <f aca="false">STDEV(B54:I54)</f>
        <v>100010.288184198</v>
      </c>
      <c r="L54" s="0" t="n">
        <f aca="false">K54/J54</f>
        <v>0.0663219237032676</v>
      </c>
    </row>
    <row r="55" customFormat="false" ht="15" hidden="false" customHeight="false" outlineLevel="0" collapsed="false">
      <c r="A55" s="2" t="s">
        <v>76</v>
      </c>
      <c r="B55" s="0" t="n">
        <v>100502356.407453</v>
      </c>
      <c r="C55" s="0" t="n">
        <v>100564567.928292</v>
      </c>
      <c r="D55" s="0" t="n">
        <v>101335046.171575</v>
      </c>
      <c r="E55" s="0" t="n">
        <v>101243542.487562</v>
      </c>
      <c r="F55" s="0" t="n">
        <v>100314274.070038</v>
      </c>
      <c r="G55" s="0" t="n">
        <v>101078495.48028</v>
      </c>
      <c r="H55" s="0" t="n">
        <v>101464491.540349</v>
      </c>
      <c r="I55" s="2" t="n">
        <v>100008842.15178</v>
      </c>
      <c r="J55" s="0" t="n">
        <f aca="false">AVERAGE(B55:I55)</f>
        <v>100813952.029666</v>
      </c>
      <c r="K55" s="0" t="n">
        <f aca="false">STDEV(B55:I55)</f>
        <v>535381.866264985</v>
      </c>
      <c r="L55" s="0" t="n">
        <f aca="false">K55/J55</f>
        <v>0.00531059298327518</v>
      </c>
    </row>
    <row r="56" customFormat="false" ht="15" hidden="false" customHeight="false" outlineLevel="0" collapsed="false">
      <c r="A56" s="2" t="s">
        <v>35</v>
      </c>
      <c r="B56" s="0" t="n">
        <v>128995.544440863</v>
      </c>
      <c r="C56" s="0" t="n">
        <v>132201.18386017</v>
      </c>
      <c r="D56" s="0" t="n">
        <v>131391.872891741</v>
      </c>
      <c r="E56" s="0" t="n">
        <v>131053.068706492</v>
      </c>
      <c r="F56" s="0" t="n">
        <v>112927.19909509</v>
      </c>
      <c r="G56" s="0" t="n">
        <v>128038.485697298</v>
      </c>
      <c r="H56" s="0" t="n">
        <v>133614.89555132</v>
      </c>
      <c r="I56" s="2" t="n">
        <v>126717.338428024</v>
      </c>
      <c r="J56" s="0" t="n">
        <f aca="false">AVERAGE(B56:I56)</f>
        <v>128117.448583875</v>
      </c>
      <c r="K56" s="0" t="n">
        <f aca="false">STDEV(B56:I56)</f>
        <v>6543.47889636861</v>
      </c>
      <c r="L56" s="0" t="n">
        <f aca="false">K56/J56</f>
        <v>0.0510740649981395</v>
      </c>
    </row>
    <row r="57" customFormat="false" ht="15" hidden="false" customHeight="false" outlineLevel="0" collapsed="false">
      <c r="A57" s="2" t="s">
        <v>53</v>
      </c>
      <c r="B57" s="0" t="n">
        <v>738694667.336077</v>
      </c>
      <c r="C57" s="0" t="n">
        <v>737131072.151541</v>
      </c>
      <c r="D57" s="0" t="n">
        <v>747771554.597064</v>
      </c>
      <c r="E57" s="0" t="n">
        <v>760360366.811154</v>
      </c>
      <c r="F57" s="0" t="n">
        <v>785199030.984644</v>
      </c>
      <c r="G57" s="0" t="n">
        <v>795068177.510435</v>
      </c>
      <c r="H57" s="0" t="n">
        <v>832057387.774004</v>
      </c>
      <c r="I57" s="2" t="n">
        <v>826232741.808163</v>
      </c>
      <c r="J57" s="0" t="n">
        <f aca="false">AVERAGE(B57:I57)</f>
        <v>777814374.871635</v>
      </c>
      <c r="K57" s="0" t="n">
        <f aca="false">STDEV(B57:I57)</f>
        <v>37856053.756756</v>
      </c>
      <c r="L57" s="0" t="n">
        <f aca="false">K57/J57</f>
        <v>0.0486697790369373</v>
      </c>
    </row>
    <row r="58" customFormat="false" ht="15" hidden="false" customHeight="false" outlineLevel="0" collapsed="false">
      <c r="A58" s="2" t="s">
        <v>85</v>
      </c>
      <c r="B58" s="0" t="n">
        <v>1520534.08931076</v>
      </c>
      <c r="C58" s="0" t="n">
        <v>1436997.81095647</v>
      </c>
      <c r="D58" s="0" t="n">
        <v>1482728.38558746</v>
      </c>
      <c r="E58" s="0" t="n">
        <v>1417898.5531684</v>
      </c>
      <c r="F58" s="0" t="n">
        <v>1569462.51028053</v>
      </c>
      <c r="G58" s="0" t="n">
        <v>1515772.46275624</v>
      </c>
      <c r="H58" s="0" t="n">
        <v>1523425.05532629</v>
      </c>
      <c r="I58" s="2" t="n">
        <v>1492121.57563883</v>
      </c>
      <c r="J58" s="0" t="n">
        <f aca="false">AVERAGE(B58:I58)</f>
        <v>1494867.55537812</v>
      </c>
      <c r="K58" s="0" t="n">
        <f aca="false">STDEV(B58:I58)</f>
        <v>49140.8452240053</v>
      </c>
      <c r="L58" s="0" t="n">
        <f aca="false">K58/J58</f>
        <v>0.0328730428640384</v>
      </c>
    </row>
    <row r="59" customFormat="false" ht="15" hidden="false" customHeight="false" outlineLevel="0" collapsed="false">
      <c r="A59" s="2" t="s">
        <v>74</v>
      </c>
      <c r="B59" s="0" t="n">
        <v>1779849.20249457</v>
      </c>
      <c r="C59" s="0" t="n">
        <v>1805520.84280523</v>
      </c>
      <c r="D59" s="0" t="n">
        <v>1808172.64133876</v>
      </c>
      <c r="E59" s="0" t="n">
        <v>1791538.30393059</v>
      </c>
      <c r="F59" s="0" t="n">
        <v>1873048.91302508</v>
      </c>
      <c r="G59" s="0" t="n">
        <v>1785093.24272237</v>
      </c>
      <c r="H59" s="0" t="n">
        <v>1819784.49674458</v>
      </c>
      <c r="I59" s="2" t="n">
        <v>1791049.47036322</v>
      </c>
      <c r="J59" s="0" t="n">
        <f aca="false">AVERAGE(B59:I59)</f>
        <v>1806757.13917805</v>
      </c>
      <c r="K59" s="0" t="n">
        <f aca="false">STDEV(B59:I59)</f>
        <v>29855.7213280583</v>
      </c>
      <c r="L59" s="0" t="n">
        <f aca="false">K59/J59</f>
        <v>0.016524479511198</v>
      </c>
    </row>
    <row r="60" customFormat="false" ht="15" hidden="false" customHeight="false" outlineLevel="0" collapsed="false">
      <c r="A60" s="2" t="s">
        <v>50</v>
      </c>
      <c r="B60" s="0" t="n">
        <v>7683718.35740181</v>
      </c>
      <c r="C60" s="0" t="n">
        <v>7647918.30476595</v>
      </c>
      <c r="D60" s="0" t="n">
        <v>7581149.43991426</v>
      </c>
      <c r="E60" s="0" t="n">
        <v>7704401.70164848</v>
      </c>
      <c r="F60" s="0" t="n">
        <v>7786921.87401006</v>
      </c>
      <c r="G60" s="0" t="n">
        <v>7669395.29696633</v>
      </c>
      <c r="H60" s="0" t="n">
        <v>7624711.1901486</v>
      </c>
      <c r="I60" s="2" t="n">
        <v>7811408.55670301</v>
      </c>
      <c r="J60" s="0" t="n">
        <f aca="false">AVERAGE(B60:I60)</f>
        <v>7688703.09019481</v>
      </c>
      <c r="K60" s="0" t="n">
        <f aca="false">STDEV(B60:I60)</f>
        <v>78078.5278053534</v>
      </c>
      <c r="L60" s="0" t="n">
        <f aca="false">K60/J60</f>
        <v>0.0101549672148122</v>
      </c>
    </row>
    <row r="61" customFormat="false" ht="15" hidden="false" customHeight="false" outlineLevel="0" collapsed="false">
      <c r="A61" s="2" t="s">
        <v>60</v>
      </c>
      <c r="B61" s="0" t="n">
        <v>765398.083737288</v>
      </c>
      <c r="C61" s="0" t="n">
        <v>735970.890031043</v>
      </c>
      <c r="D61" s="0" t="n">
        <v>790298.813606039</v>
      </c>
      <c r="E61" s="0" t="n">
        <v>687545.719483486</v>
      </c>
      <c r="F61" s="0" t="n">
        <v>768951.788849409</v>
      </c>
      <c r="G61" s="0" t="n">
        <v>746834.928856415</v>
      </c>
      <c r="H61" s="0" t="n">
        <v>737584.676890482</v>
      </c>
      <c r="I61" s="2" t="n">
        <v>736457.83454968</v>
      </c>
      <c r="J61" s="0" t="n">
        <f aca="false">AVERAGE(B61:I61)</f>
        <v>746130.34200048</v>
      </c>
      <c r="K61" s="0" t="n">
        <f aca="false">STDEV(B61:I61)</f>
        <v>30578.6407407417</v>
      </c>
      <c r="L61" s="0" t="n">
        <f aca="false">K61/J61</f>
        <v>0.0409829744475424</v>
      </c>
    </row>
    <row r="62" customFormat="false" ht="15" hidden="false" customHeight="false" outlineLevel="0" collapsed="false">
      <c r="A62" s="2" t="s">
        <v>70</v>
      </c>
      <c r="B62" s="0" t="n">
        <v>184248411.011603</v>
      </c>
      <c r="C62" s="0" t="n">
        <v>210777178.193155</v>
      </c>
      <c r="D62" s="0" t="n">
        <v>227370592.798099</v>
      </c>
      <c r="E62" s="0" t="n">
        <v>271071243.518529</v>
      </c>
      <c r="F62" s="0" t="n">
        <v>291648185.312296</v>
      </c>
      <c r="G62" s="0" t="n">
        <v>253349249.16609</v>
      </c>
      <c r="H62" s="0" t="n">
        <v>207970387.188473</v>
      </c>
      <c r="I62" s="2" t="n">
        <v>218886808.006837</v>
      </c>
      <c r="J62" s="0" t="n">
        <f aca="false">AVERAGE(B62:I62)</f>
        <v>233165256.899385</v>
      </c>
      <c r="K62" s="0" t="n">
        <f aca="false">STDEV(B62:I62)</f>
        <v>35918216.3403033</v>
      </c>
      <c r="L62" s="0" t="n">
        <f aca="false">K62/J62</f>
        <v>0.154046176595695</v>
      </c>
    </row>
    <row r="63" customFormat="false" ht="15" hidden="false" customHeight="false" outlineLevel="0" collapsed="false">
      <c r="A63" s="2" t="s">
        <v>28</v>
      </c>
      <c r="B63" s="0" t="n">
        <v>60673955.8917773</v>
      </c>
      <c r="C63" s="0" t="n">
        <v>63106422.7223397</v>
      </c>
      <c r="D63" s="0" t="n">
        <v>63310869.2953946</v>
      </c>
      <c r="E63" s="0" t="n">
        <v>61375018.951297</v>
      </c>
      <c r="F63" s="0" t="n">
        <v>60419274.0208747</v>
      </c>
      <c r="G63" s="0" t="n">
        <v>59482369.7661528</v>
      </c>
      <c r="H63" s="0" t="n">
        <v>59371415.5347647</v>
      </c>
      <c r="I63" s="2" t="n">
        <v>60290282.4587531</v>
      </c>
      <c r="J63" s="0" t="n">
        <f aca="false">AVERAGE(B63:I63)</f>
        <v>61003701.0801692</v>
      </c>
      <c r="K63" s="0" t="n">
        <f aca="false">STDEV(B63:I63)</f>
        <v>1503348.57255619</v>
      </c>
      <c r="L63" s="0" t="n">
        <f aca="false">K63/J63</f>
        <v>0.0246435633565993</v>
      </c>
    </row>
    <row r="64" customFormat="false" ht="15" hidden="false" customHeight="false" outlineLevel="0" collapsed="false">
      <c r="A64" s="2" t="s">
        <v>48</v>
      </c>
      <c r="B64" s="0" t="n">
        <v>46268840.1921497</v>
      </c>
      <c r="C64" s="0" t="n">
        <v>46050439.1779017</v>
      </c>
      <c r="D64" s="0" t="n">
        <v>46581489.0029505</v>
      </c>
      <c r="E64" s="0" t="n">
        <v>44726920.5430569</v>
      </c>
      <c r="F64" s="0" t="n">
        <v>44572570.234646</v>
      </c>
      <c r="G64" s="0" t="n">
        <v>43492372.5702895</v>
      </c>
      <c r="H64" s="0" t="n">
        <v>43127553.9137399</v>
      </c>
      <c r="I64" s="2" t="n">
        <v>43547542.7146615</v>
      </c>
      <c r="J64" s="0" t="n">
        <f aca="false">AVERAGE(B64:I64)</f>
        <v>44795966.0436745</v>
      </c>
      <c r="K64" s="0" t="n">
        <f aca="false">STDEV(B64:I64)</f>
        <v>1364202.65022058</v>
      </c>
      <c r="L64" s="0" t="n">
        <f aca="false">K64/J64</f>
        <v>0.0304536941761793</v>
      </c>
    </row>
    <row r="65" customFormat="false" ht="15" hidden="false" customHeight="false" outlineLevel="0" collapsed="false">
      <c r="A65" s="2" t="s">
        <v>90</v>
      </c>
      <c r="B65" s="0" t="n">
        <v>45505976.9991332</v>
      </c>
      <c r="C65" s="0" t="n">
        <v>45853769.9330489</v>
      </c>
      <c r="D65" s="0" t="n">
        <v>46092347.2390776</v>
      </c>
      <c r="E65" s="0" t="n">
        <v>46193645.8355403</v>
      </c>
      <c r="F65" s="0" t="n">
        <v>45569427.8267771</v>
      </c>
      <c r="G65" s="0" t="n">
        <v>44310908.3392043</v>
      </c>
      <c r="H65" s="0" t="n">
        <v>44791876.8802563</v>
      </c>
      <c r="I65" s="2" t="n">
        <v>44937949.429424</v>
      </c>
      <c r="J65" s="0" t="n">
        <f aca="false">AVERAGE(B65:I65)</f>
        <v>45406987.8103077</v>
      </c>
      <c r="K65" s="0" t="n">
        <f aca="false">STDEV(B65:I65)</f>
        <v>668056.557155339</v>
      </c>
      <c r="L65" s="0" t="n">
        <f aca="false">K65/J65</f>
        <v>0.0147126376219055</v>
      </c>
    </row>
    <row r="66" customFormat="false" ht="15" hidden="false" customHeight="false" outlineLevel="0" collapsed="false">
      <c r="A66" s="2" t="s">
        <v>40</v>
      </c>
      <c r="B66" s="0" t="n">
        <v>1358128526.78549</v>
      </c>
      <c r="C66" s="0" t="n">
        <v>1354114565.33448</v>
      </c>
      <c r="D66" s="0" t="n">
        <v>1358920318.62332</v>
      </c>
      <c r="E66" s="0" t="n">
        <v>1341051428.4315</v>
      </c>
      <c r="F66" s="0" t="n">
        <v>1331055943.471</v>
      </c>
      <c r="G66" s="0" t="n">
        <v>1345651991.88088</v>
      </c>
      <c r="H66" s="0" t="n">
        <v>1288455574.77171</v>
      </c>
      <c r="I66" s="2" t="n">
        <v>1306880973.4927</v>
      </c>
      <c r="J66" s="0" t="n">
        <f aca="false">AVERAGE(B66:I66)</f>
        <v>1335532415.34889</v>
      </c>
      <c r="K66" s="0" t="n">
        <f aca="false">STDEV(B66:I66)</f>
        <v>25615042.2992611</v>
      </c>
      <c r="L66" s="0" t="n">
        <f aca="false">K66/J66</f>
        <v>0.0191796485093696</v>
      </c>
    </row>
    <row r="67" customFormat="false" ht="15" hidden="false" customHeight="false" outlineLevel="0" collapsed="false">
      <c r="A67" s="2" t="s">
        <v>38</v>
      </c>
      <c r="B67" s="0" t="n">
        <v>37377085.4811841</v>
      </c>
      <c r="C67" s="0" t="n">
        <v>37390284.5243977</v>
      </c>
      <c r="D67" s="0" t="n">
        <v>37487573.4968392</v>
      </c>
      <c r="E67" s="0" t="n">
        <v>38507350.8255442</v>
      </c>
      <c r="F67" s="0" t="n">
        <v>37592195.7856852</v>
      </c>
      <c r="G67" s="0" t="n">
        <v>37597555.3966539</v>
      </c>
      <c r="H67" s="0" t="n">
        <v>37452396.8125877</v>
      </c>
      <c r="I67" s="2" t="n">
        <v>37093496.9102328</v>
      </c>
      <c r="J67" s="0" t="n">
        <f aca="false">AVERAGE(B67:I67)</f>
        <v>37562242.4041406</v>
      </c>
      <c r="K67" s="0" t="n">
        <f aca="false">STDEV(B67:I67)</f>
        <v>413450.735880115</v>
      </c>
      <c r="L67" s="0" t="n">
        <f aca="false">K67/J67</f>
        <v>0.0110070834278664</v>
      </c>
    </row>
    <row r="68" customFormat="false" ht="15" hidden="false" customHeight="false" outlineLevel="0" collapsed="false">
      <c r="A68" s="2" t="s">
        <v>77</v>
      </c>
      <c r="B68" s="0" t="n">
        <v>601763.597579638</v>
      </c>
      <c r="C68" s="0" t="n">
        <v>561885.336204863</v>
      </c>
      <c r="D68" s="0" t="n">
        <v>584630.888459227</v>
      </c>
      <c r="E68" s="0" t="n">
        <v>556711.89239599</v>
      </c>
      <c r="F68" s="0" t="n">
        <v>553233.397277817</v>
      </c>
      <c r="G68" s="0" t="n">
        <v>518833.425114648</v>
      </c>
      <c r="H68" s="0" t="n">
        <v>549597.853698164</v>
      </c>
      <c r="I68" s="2" t="n">
        <v>564115.570515743</v>
      </c>
      <c r="J68" s="0" t="n">
        <f aca="false">AVERAGE(B68:I68)</f>
        <v>561346.495155761</v>
      </c>
      <c r="K68" s="0" t="n">
        <f aca="false">STDEV(B68:I68)</f>
        <v>24542.5486748912</v>
      </c>
      <c r="L68" s="0" t="n">
        <f aca="false">K68/J68</f>
        <v>0.0437208549205981</v>
      </c>
    </row>
    <row r="69" customFormat="false" ht="15" hidden="false" customHeight="false" outlineLevel="0" collapsed="false">
      <c r="A69" s="2" t="s">
        <v>47</v>
      </c>
      <c r="B69" s="0" t="n">
        <v>95756021.3646358</v>
      </c>
      <c r="C69" s="0" t="n">
        <v>99001814.7102333</v>
      </c>
      <c r="D69" s="0" t="n">
        <v>97725476.4104614</v>
      </c>
      <c r="E69" s="0" t="n">
        <v>96001487.9899396</v>
      </c>
      <c r="F69" s="0" t="n">
        <v>98306534.5474439</v>
      </c>
      <c r="G69" s="0" t="n">
        <v>97111733.0766688</v>
      </c>
      <c r="H69" s="0" t="n">
        <v>95779840.4164954</v>
      </c>
      <c r="I69" s="2" t="n">
        <v>97084059.6218274</v>
      </c>
      <c r="J69" s="0" t="n">
        <f aca="false">AVERAGE(B69:I69)</f>
        <v>97095871.0172132</v>
      </c>
      <c r="K69" s="0" t="n">
        <f aca="false">STDEV(B69:I69)</f>
        <v>1208300.42701746</v>
      </c>
      <c r="L69" s="0" t="n">
        <f aca="false">K69/J69</f>
        <v>0.01244440586771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3T13:38:53Z</dcterms:created>
  <dc:creator>Karin Maria Mitosch</dc:creator>
  <dc:description/>
  <dc:language>en-US</dc:language>
  <cp:lastModifiedBy>Karin Maria Mitosch</cp:lastModifiedBy>
  <dcterms:modified xsi:type="dcterms:W3CDTF">2023-06-25T17:15:11Z</dcterms:modified>
  <cp:revision>0</cp:revision>
  <dc:subject/>
  <dc:title/>
</cp:coreProperties>
</file>